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aumgas/Dropbox/1_projects/2_YTH/7_manuscript/2_R1/submission/tables/"/>
    </mc:Choice>
  </mc:AlternateContent>
  <xr:revisionPtr revIDLastSave="0" documentId="13_ncr:1_{460F5EC5-74B0-F34F-B8A8-2FCC09AE0193}" xr6:coauthVersionLast="36" xr6:coauthVersionMax="36" xr10:uidLastSave="{00000000-0000-0000-0000-000000000000}"/>
  <bookViews>
    <workbookView xWindow="-38500" yWindow="460" windowWidth="38140" windowHeight="19980" tabRatio="500" xr2:uid="{00000000-000D-0000-FFFF-FFFF00000000}"/>
  </bookViews>
  <sheets>
    <sheet name="Table S1" sheetId="1" r:id="rId1"/>
  </sheets>
  <definedNames>
    <definedName name="filtered_2" localSheetId="0">'Table S1'!$A$4:$I$177</definedName>
  </definedNames>
  <calcPr calcId="181029" iterateCount="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77" i="1" l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deltaTE.txt" type="6" refreshedVersion="0" background="1" saveData="1">
    <textPr fileType="mac" sourceFile="Macintosh HD:Users:sebastianbaumgarten:Dropbox:1_projects:2_YTH:3_RiboSeq:2_YTH2-TE:2_deltaTE:Results_noShrinkage:fold_changes:deltaTE.txt">
      <textFields>
        <textField/>
      </textFields>
    </textPr>
  </connection>
  <connection id="2" xr16:uid="{00000000-0015-0000-FFFF-FFFF01000000}" name="filtered.txt1" type="6" refreshedVersion="0" background="1" saveData="1">
    <textPr fileType="mac" sourceFile="Macintosh HD:Users:sebastianbaumgarten:Desktop:filtered.txt">
      <textFields>
        <textField/>
      </textFields>
    </textPr>
  </connection>
  <connection id="3" xr16:uid="{00000000-0015-0000-FFFF-FFFF04000000}" name="go2" type="6" refreshedVersion="0" background="1" saveData="1">
    <textPr fileType="mac" sourceFile="Macintosh HD:Users:sebastianbaumgarten:Desktop:go">
      <textFields>
        <textField/>
      </textFields>
    </textPr>
  </connection>
  <connection id="4" xr16:uid="{00000000-0015-0000-FFFF-FFFF05000000}" name="test" type="6" refreshedVersion="0" background="1" saveData="1">
    <textPr fileType="mac" sourceFile="Macintosh HD:Users:sebastianbaumgarten:Desktop:test">
      <textFields count="2">
        <textField/>
        <textField/>
      </textFields>
    </textPr>
  </connection>
  <connection id="5" xr16:uid="{00000000-0015-0000-FFFF-FFFF06000000}" name="test1" type="6" refreshedVersion="0" background="1" saveData="1">
    <textPr fileType="mac" sourceFile="Macintosh HD:Users:sebastianbaumgarten:Desktop:test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358" uniqueCount="341">
  <si>
    <t>ID</t>
  </si>
  <si>
    <t>TotPep</t>
  </si>
  <si>
    <t>UniPep</t>
  </si>
  <si>
    <t>PF3D7_0923900</t>
  </si>
  <si>
    <t>polyadenylate-binding protein 2, putative</t>
  </si>
  <si>
    <t>PF3D7_0517300</t>
  </si>
  <si>
    <t>serine/arginine-rich splicing factor 1</t>
  </si>
  <si>
    <t>PF3D7_1365900</t>
  </si>
  <si>
    <t>ubiquitin-60S ribosomal protein L40</t>
  </si>
  <si>
    <t>PF3D7_1325100</t>
  </si>
  <si>
    <t>phosphoribosylpyrophosphate synthetase</t>
  </si>
  <si>
    <t>PF3D7_1330800</t>
  </si>
  <si>
    <t>RNA-binding protein, putative</t>
  </si>
  <si>
    <t>PF3D7_0922900</t>
  </si>
  <si>
    <t>3-oxoacyl-[acyl-carrier-protein] reductase</t>
  </si>
  <si>
    <t>PF3D7_1011800</t>
  </si>
  <si>
    <t>PRE-binding protein</t>
  </si>
  <si>
    <t>PF3D7_1453800</t>
  </si>
  <si>
    <t>glucose-6-phosphate dehydrogenase-6-phosphogluconolactonase</t>
  </si>
  <si>
    <t>PF3D7_0708400</t>
  </si>
  <si>
    <t>heat shock protein 90</t>
  </si>
  <si>
    <t>PF3D7_0831700</t>
  </si>
  <si>
    <t>heat shock protein 70</t>
  </si>
  <si>
    <t>PF3D7_1323100</t>
  </si>
  <si>
    <t>60S ribosomal protein L6, putative</t>
  </si>
  <si>
    <t>PF3D7_0115600</t>
  </si>
  <si>
    <t>rifin</t>
  </si>
  <si>
    <t>PF3D7_0728000</t>
  </si>
  <si>
    <t>eukaryotic translation initiation factor 2 subunit alpha</t>
  </si>
  <si>
    <t>PF3D7_0818900</t>
  </si>
  <si>
    <t>PF3D7_0516200</t>
  </si>
  <si>
    <t>40S ribosomal protein S11</t>
  </si>
  <si>
    <t>PF3D7_0904800</t>
  </si>
  <si>
    <t>replication protein A1, small fragment</t>
  </si>
  <si>
    <t>PF3D7_0422400</t>
  </si>
  <si>
    <t>40S ribosomal protein S19</t>
  </si>
  <si>
    <t>PF3D7_0936800</t>
  </si>
  <si>
    <t>Plasmodium exported protein (PHISTc), unknown function</t>
  </si>
  <si>
    <t>PF3D7_1224300</t>
  </si>
  <si>
    <t>polyadenylate-binding protein 1, putative</t>
  </si>
  <si>
    <t>PF3D7_0322900</t>
  </si>
  <si>
    <t>40S ribosomal protein S3A, putative</t>
  </si>
  <si>
    <t>PF3D7_1368200</t>
  </si>
  <si>
    <t>ABC transporter E family member 1, putative</t>
  </si>
  <si>
    <t>PF3D7_1438700</t>
  </si>
  <si>
    <t>DNA primase small subunit</t>
  </si>
  <si>
    <t>PF3D7_0916700</t>
  </si>
  <si>
    <t>RNA-binding protein musashi, putative</t>
  </si>
  <si>
    <t>PF3D7_0209800</t>
  </si>
  <si>
    <t>ATP-dependent RNA helicase UAP56</t>
  </si>
  <si>
    <t>PF3D7_1246200</t>
  </si>
  <si>
    <t>actin I</t>
  </si>
  <si>
    <t>PF3D7_1134100</t>
  </si>
  <si>
    <t>protein disulfide isomerase</t>
  </si>
  <si>
    <t>PF3D7_1317800</t>
  </si>
  <si>
    <t>PF3D7_1451100</t>
  </si>
  <si>
    <t>elongation factor 2</t>
  </si>
  <si>
    <t>PF3D7_0917900</t>
  </si>
  <si>
    <t>PF3D7_0710600</t>
  </si>
  <si>
    <t>60S ribosomal protein L34</t>
  </si>
  <si>
    <t>PF3D7_0501000</t>
  </si>
  <si>
    <t>Plasmodium exported protein, unknown function</t>
  </si>
  <si>
    <t>PF3D7_1358800</t>
  </si>
  <si>
    <t>40S ribosomal protein S15</t>
  </si>
  <si>
    <t>PF3D7_1424400</t>
  </si>
  <si>
    <t>60S ribosomal protein L7-3, putative</t>
  </si>
  <si>
    <t>PF3D7_1338200</t>
  </si>
  <si>
    <t>PF3D7_1105100</t>
  </si>
  <si>
    <t>histone H2B</t>
  </si>
  <si>
    <t>PF3D7_1027800</t>
  </si>
  <si>
    <t>60S ribosomal protein L3</t>
  </si>
  <si>
    <t>PF3D7_0422700</t>
  </si>
  <si>
    <t>eukaryotic initiation factor 4A-III, putative</t>
  </si>
  <si>
    <t>PF3D7_0401800</t>
  </si>
  <si>
    <t>Plasmodium exported protein (PHISTb), unknown function</t>
  </si>
  <si>
    <t>PF3D7_1026800</t>
  </si>
  <si>
    <t>40S ribosomal protein S2</t>
  </si>
  <si>
    <t>PF3D7_1437900</t>
  </si>
  <si>
    <t>HSP40, subfamily A</t>
  </si>
  <si>
    <t>PF3D7_0811200</t>
  </si>
  <si>
    <t>ER membrane protein complex subunit 1, putative</t>
  </si>
  <si>
    <t>PF3D7_1357100</t>
  </si>
  <si>
    <t>elongation factor 1-alpha</t>
  </si>
  <si>
    <t>PF3D7_0626800</t>
  </si>
  <si>
    <t>pyruvate kinase</t>
  </si>
  <si>
    <t>PF3D7_0520000</t>
  </si>
  <si>
    <t>40S ribosomal protein S9, putative</t>
  </si>
  <si>
    <t>PF3D7_0218000</t>
  </si>
  <si>
    <t>replication factor C subunit 2, putative</t>
  </si>
  <si>
    <t>PF3D7_0817700</t>
  </si>
  <si>
    <t>rhoptry neck protein 5</t>
  </si>
  <si>
    <t>PF3D7_0813900</t>
  </si>
  <si>
    <t>40S ribosomal protein S16, putative</t>
  </si>
  <si>
    <t>PF3D7_0930300</t>
  </si>
  <si>
    <t>merozoite surface protein 1</t>
  </si>
  <si>
    <t>PF3D7_1145400</t>
  </si>
  <si>
    <t>dynamin-like protein</t>
  </si>
  <si>
    <t>PF3D7_1106000</t>
  </si>
  <si>
    <t>RuvB-like helicase 2</t>
  </si>
  <si>
    <t>PF3D7_0812400</t>
  </si>
  <si>
    <t>karyopherin alpha</t>
  </si>
  <si>
    <t>PF3D7_1126200</t>
  </si>
  <si>
    <t>40S ribosomal protein S18, putative</t>
  </si>
  <si>
    <t>PF3D7_1129000</t>
  </si>
  <si>
    <t>spermidine synthase</t>
  </si>
  <si>
    <t>PF3D7_1105600</t>
  </si>
  <si>
    <t>translocon component PTEX88</t>
  </si>
  <si>
    <t>PF3D7_1410400</t>
  </si>
  <si>
    <t>rhoptry-associated protein 1</t>
  </si>
  <si>
    <t>PF3D7_0918000</t>
  </si>
  <si>
    <t>glideosome-associated protein 50</t>
  </si>
  <si>
    <t>PF3D7_0102900</t>
  </si>
  <si>
    <t>aspartate--tRNA ligase</t>
  </si>
  <si>
    <t>PF3D7_0628300</t>
  </si>
  <si>
    <t>choline/ethanolaminephosphotransferase, putative</t>
  </si>
  <si>
    <t>PF3D7_1232100</t>
  </si>
  <si>
    <t>60 kDa chaperonin</t>
  </si>
  <si>
    <t>PF3D7_1033200</t>
  </si>
  <si>
    <t>early transcribed membrane protein 10.2</t>
  </si>
  <si>
    <t>PF3D7_1242700</t>
  </si>
  <si>
    <t>40S ribosomal protein S17, putative</t>
  </si>
  <si>
    <t>PF3D7_0501600</t>
  </si>
  <si>
    <t>rhoptry-associated protein 2</t>
  </si>
  <si>
    <t>PF3D7_1130200</t>
  </si>
  <si>
    <t>60S ribosomal protein P0</t>
  </si>
  <si>
    <t>PF3D7_0516900</t>
  </si>
  <si>
    <t>60S ribosomal protein L2</t>
  </si>
  <si>
    <t>PF3D7_1222300</t>
  </si>
  <si>
    <t>endoplasmin, putative</t>
  </si>
  <si>
    <t>PF3D7_0814000</t>
  </si>
  <si>
    <t>60S ribosomal protein L13-2, putative</t>
  </si>
  <si>
    <t>PF3D7_0629200</t>
  </si>
  <si>
    <t>DnaJ protein, putative</t>
  </si>
  <si>
    <t>PF3D7_1424100</t>
  </si>
  <si>
    <t>60S ribosomal protein L5, putative</t>
  </si>
  <si>
    <t>PF3D7_0826700</t>
  </si>
  <si>
    <t>receptor for activated c kinase</t>
  </si>
  <si>
    <t>PF3D7_1111100</t>
  </si>
  <si>
    <t>replication factor C subunit 5, putative</t>
  </si>
  <si>
    <t>PF3D7_1462800</t>
  </si>
  <si>
    <t>glyceraldehyde-3-phosphate dehydrogenase</t>
  </si>
  <si>
    <t>PF3D7_1442300</t>
  </si>
  <si>
    <t>tRNA import protein tRIP</t>
  </si>
  <si>
    <t>PF3D7_0501300</t>
  </si>
  <si>
    <t>skeleton-binding protein 1</t>
  </si>
  <si>
    <t>PF3D7_1116800</t>
  </si>
  <si>
    <t>heat shock protein 101</t>
  </si>
  <si>
    <t>PF3D7_1343000</t>
  </si>
  <si>
    <t>phosphoethanolamine N-methyltransferase</t>
  </si>
  <si>
    <t>PF3D7_1468700</t>
  </si>
  <si>
    <t>eukaryotic initiation factor 4A</t>
  </si>
  <si>
    <t>PF3D7_0501500</t>
  </si>
  <si>
    <t>rhoptry-associated protein 3</t>
  </si>
  <si>
    <t>PF3D7_0811600</t>
  </si>
  <si>
    <t>conserved protein, unknown function</t>
  </si>
  <si>
    <t>PF3D7_0422100</t>
  </si>
  <si>
    <t>transmembrane emp24 domain-containing protein, putative</t>
  </si>
  <si>
    <t>PF3D7_1406800</t>
  </si>
  <si>
    <t>glideosome associated protein with multiple membrane spans 3</t>
  </si>
  <si>
    <t>PF3D7_1002400</t>
  </si>
  <si>
    <t>transformer-2 protein homolog beta, putative</t>
  </si>
  <si>
    <t>PF3D7_1302800</t>
  </si>
  <si>
    <t>40S ribosomal protein S7, putative</t>
  </si>
  <si>
    <t>PF3D7_1246800</t>
  </si>
  <si>
    <t>signal recognition particle receptor subunit beta, putative</t>
  </si>
  <si>
    <t>PF3D7_1333400</t>
  </si>
  <si>
    <t>PF3D7_1228600</t>
  </si>
  <si>
    <t>merozoite surface protein 9</t>
  </si>
  <si>
    <t>PF3D7_0302500</t>
  </si>
  <si>
    <t>cytoadherence linked asexual protein 3.1</t>
  </si>
  <si>
    <t>PF3D7_1361100</t>
  </si>
  <si>
    <t>protein transport protein Sec24A</t>
  </si>
  <si>
    <t>PF3D7_0935800</t>
  </si>
  <si>
    <t>cytoadherence linked asexual protein 9</t>
  </si>
  <si>
    <t>PF3D7_1108400</t>
  </si>
  <si>
    <t>casein kinase 2, alpha subunit</t>
  </si>
  <si>
    <t>PF3D7_0810600</t>
  </si>
  <si>
    <t>ATP-dependent RNA helicase DBP1, putative</t>
  </si>
  <si>
    <t>PF3D7_1105400</t>
  </si>
  <si>
    <t>40S ribosomal protein S4, putative</t>
  </si>
  <si>
    <t>PF3D7_0500800</t>
  </si>
  <si>
    <t>mature parasite-infected erythrocyte surface antigen</t>
  </si>
  <si>
    <t>PF3D7_1252100</t>
  </si>
  <si>
    <t>rhoptry neck protein 3</t>
  </si>
  <si>
    <t>PF3D7_1447000</t>
  </si>
  <si>
    <t>40S ribosomal protein S5</t>
  </si>
  <si>
    <t>PF3D7_0821000</t>
  </si>
  <si>
    <t>conserved Plasmodium protein, unknown function</t>
  </si>
  <si>
    <t>PF3D7_1462300</t>
  </si>
  <si>
    <t>GTP-binding protein, putative</t>
  </si>
  <si>
    <t>PF3D7_1431700</t>
  </si>
  <si>
    <t>60S ribosomal protein L14, putative</t>
  </si>
  <si>
    <t>PF3D7_1447700</t>
  </si>
  <si>
    <t>PF3D7_0814200</t>
  </si>
  <si>
    <t>DNA/RNA-binding protein Alba 1</t>
  </si>
  <si>
    <t>PF3D7_0519400</t>
  </si>
  <si>
    <t>40S ribosomal protein S24</t>
  </si>
  <si>
    <t>PF3D7_0721600</t>
  </si>
  <si>
    <t>40S ribosomal protein S5, putative</t>
  </si>
  <si>
    <t>PF3D7_1022400</t>
  </si>
  <si>
    <t>serine/arginine-rich splicing factor 4</t>
  </si>
  <si>
    <t>PF3D7_0929400</t>
  </si>
  <si>
    <t>high molecular weight rhoptry protein 2</t>
  </si>
  <si>
    <t>PF3D7_1471100</t>
  </si>
  <si>
    <t>exported protein 2</t>
  </si>
  <si>
    <t>PF3D7_1320800</t>
  </si>
  <si>
    <t>dihydrolipoyllysine-residue succinyltransferase component of 2-oxoglutarate dehydrogenase complex</t>
  </si>
  <si>
    <t>PF3D7_1204300</t>
  </si>
  <si>
    <t>eukaryotic translation initiation factor 5A</t>
  </si>
  <si>
    <t>PF3D7_0827900</t>
  </si>
  <si>
    <t>PF3D7_0619400</t>
  </si>
  <si>
    <t>cell division cycle protein 48 homologue, putative</t>
  </si>
  <si>
    <t>PF3D7_1108700</t>
  </si>
  <si>
    <t>heat shock protein J2</t>
  </si>
  <si>
    <t>PF3D7_1426000</t>
  </si>
  <si>
    <t>60S ribosomal protein L21</t>
  </si>
  <si>
    <t>PF3D7_0915400</t>
  </si>
  <si>
    <t>ATP-dependent 6-phosphofructokinase</t>
  </si>
  <si>
    <t>PF3D7_1105000</t>
  </si>
  <si>
    <t>histone H4</t>
  </si>
  <si>
    <t>PF3D7_0608800</t>
  </si>
  <si>
    <t>ornithine aminotransferase</t>
  </si>
  <si>
    <t>PF3D7_1201000</t>
  </si>
  <si>
    <t>PF3D7_1444800</t>
  </si>
  <si>
    <t>fructose-bisphosphate aldolase</t>
  </si>
  <si>
    <t>PF3D7_0803700</t>
  </si>
  <si>
    <t>tubulin gamma chain</t>
  </si>
  <si>
    <t>PF3D7_0719700</t>
  </si>
  <si>
    <t>40S ribosomal protein S10, putative</t>
  </si>
  <si>
    <t>PF3D7_1361800</t>
  </si>
  <si>
    <t>glideosome-associated connector</t>
  </si>
  <si>
    <t>PF3D7_1331800</t>
  </si>
  <si>
    <t>60S ribosomal protein L23, putative</t>
  </si>
  <si>
    <t>PF3D7_1446600</t>
  </si>
  <si>
    <t>centrin-2</t>
  </si>
  <si>
    <t>PF3D7_1132300</t>
  </si>
  <si>
    <t>nucleic acid binding protein, putative</t>
  </si>
  <si>
    <t>PF3D7_0202000</t>
  </si>
  <si>
    <t>knob-associated histidine-rich protein</t>
  </si>
  <si>
    <t>PF3D7_0818200</t>
  </si>
  <si>
    <t>14-3-3 protein</t>
  </si>
  <si>
    <t>PF3D7_0309600</t>
  </si>
  <si>
    <t>60S acidic ribosomal protein P2</t>
  </si>
  <si>
    <t>PF3D7_1346100</t>
  </si>
  <si>
    <t>protein transport protein SEC61 subunit alpha</t>
  </si>
  <si>
    <t>PF3D7_0106300</t>
  </si>
  <si>
    <t>calcium-transporting ATPase</t>
  </si>
  <si>
    <t>PF3D7_0524000</t>
  </si>
  <si>
    <t>karyopherin beta</t>
  </si>
  <si>
    <t>PF3D7_0813300</t>
  </si>
  <si>
    <t>PF3D7_0706500</t>
  </si>
  <si>
    <t>PF3D7_1460700</t>
  </si>
  <si>
    <t>60S ribosomal protein L27</t>
  </si>
  <si>
    <t>PF3D7_0304200</t>
  </si>
  <si>
    <t>EH domain-containing protein</t>
  </si>
  <si>
    <t>PF3D7_1410700</t>
  </si>
  <si>
    <t>PF3D7_0504400</t>
  </si>
  <si>
    <t>ATP-dependent helicase, putative</t>
  </si>
  <si>
    <t>PF3D7_0617900</t>
  </si>
  <si>
    <t>histone H3 variant</t>
  </si>
  <si>
    <t>PF3D7_0316800</t>
  </si>
  <si>
    <t>40S ribosomal protein S15A, putative</t>
  </si>
  <si>
    <t>PF3D7_0418500</t>
  </si>
  <si>
    <t>trafficking protein particle complex subunit 3, putative</t>
  </si>
  <si>
    <t>PF3D7_1223100</t>
  </si>
  <si>
    <t>cAMP-dependent protein kinase regulatory subunit</t>
  </si>
  <si>
    <t>PF3D7_0318900</t>
  </si>
  <si>
    <t>PF3D7_0610400</t>
  </si>
  <si>
    <t>histone H3</t>
  </si>
  <si>
    <t>PF3D7_1407800</t>
  </si>
  <si>
    <t>plasmepsin IV</t>
  </si>
  <si>
    <t>PF3D7_1211700</t>
  </si>
  <si>
    <t>DNA replication licensing factor MCM5, putative</t>
  </si>
  <si>
    <t>PF3D7_0823800</t>
  </si>
  <si>
    <t>PF3D7_1408600</t>
  </si>
  <si>
    <t>40S ribosomal protein S8e, putative</t>
  </si>
  <si>
    <t>PF3D7_0621900</t>
  </si>
  <si>
    <t>signal recognition particle subunit SRP68, putative</t>
  </si>
  <si>
    <t>PF3D7_1333300</t>
  </si>
  <si>
    <t>PF3D7_1037300</t>
  </si>
  <si>
    <t>ADP/ATP transporter on adenylate translocase</t>
  </si>
  <si>
    <t>PF3D7_1315400</t>
  </si>
  <si>
    <t>zinc finger (CCCH type) protein, putative</t>
  </si>
  <si>
    <t>PF3D7_0320900</t>
  </si>
  <si>
    <t>histone H2A.Z</t>
  </si>
  <si>
    <t>PF3D7_1015900</t>
  </si>
  <si>
    <t>enolase</t>
  </si>
  <si>
    <t>PF3D7_0525100</t>
  </si>
  <si>
    <t>acyl-CoA synthetase</t>
  </si>
  <si>
    <t>PF3D7_0905400</t>
  </si>
  <si>
    <t>high molecular weight rhoptry protein 3</t>
  </si>
  <si>
    <t>PF3D7_0503300</t>
  </si>
  <si>
    <t>serine/arginine-rich splicing factor 12</t>
  </si>
  <si>
    <t>PF3D7_0423500</t>
  </si>
  <si>
    <t>glideosome associated protein with multiple membrane spans 2</t>
  </si>
  <si>
    <t>PF3D7_0532400</t>
  </si>
  <si>
    <t>lysine-rich membrane-associated PHISTb protein</t>
  </si>
  <si>
    <t>PF3D7_1441400</t>
  </si>
  <si>
    <t>FACT complex subunit SSRP1, putative</t>
  </si>
  <si>
    <t>PF3D7_1414300</t>
  </si>
  <si>
    <t>60S ribosomal protein L10, putative</t>
  </si>
  <si>
    <t>PF3D7_1465900</t>
  </si>
  <si>
    <t>40S ribosomal protein S3</t>
  </si>
  <si>
    <t>PF3D7_0507100</t>
  </si>
  <si>
    <t>60S ribosomal protein L4</t>
  </si>
  <si>
    <t>PF3D7_1438900</t>
  </si>
  <si>
    <t>thioredoxin peroxidase 1</t>
  </si>
  <si>
    <t>PF3D7_1459400</t>
  </si>
  <si>
    <t>PF3D7_1352500</t>
  </si>
  <si>
    <t>thioredoxin-related protein, putative</t>
  </si>
  <si>
    <t>PF3D7_1012400</t>
  </si>
  <si>
    <t>hypoxanthine-guanine phosphoribosyltransferase</t>
  </si>
  <si>
    <t>PF3D7_1324900</t>
  </si>
  <si>
    <t>L-lactate dehydrogenase</t>
  </si>
  <si>
    <t>PF3D7_1006800</t>
  </si>
  <si>
    <t>single-strand telomeric DNA-binding protein GBP2, putative</t>
  </si>
  <si>
    <t>PF3D7_1347500</t>
  </si>
  <si>
    <t>DNA/RNA-binding protein Alba 4</t>
  </si>
  <si>
    <t>PF3D7_1346300</t>
  </si>
  <si>
    <t>DNA/RNA-binding protein Alba 2</t>
  </si>
  <si>
    <t>PF3D7_1417800</t>
  </si>
  <si>
    <t>DNA replication licensing factor MCM2</t>
  </si>
  <si>
    <t>PF3D7_0917600</t>
  </si>
  <si>
    <t>pre-mRNA-splicing factor ATP-dependent RNA helicase PRP43, putative</t>
  </si>
  <si>
    <t>PF3D7_1407100</t>
  </si>
  <si>
    <t>rRNA 2'-O-methyltransferase fibrillarin, putative</t>
  </si>
  <si>
    <t>PF3D7_0605100</t>
  </si>
  <si>
    <t>PF3D7_1006200</t>
  </si>
  <si>
    <t>DNA/RNA-binding protein Alba 3</t>
  </si>
  <si>
    <t>PF3D7_0109200</t>
  </si>
  <si>
    <t>cleavage and polyadenylation specificity factor subunit 5, putative</t>
  </si>
  <si>
    <t>PF3D7_1135400</t>
  </si>
  <si>
    <t>PF3D7_1419900</t>
  </si>
  <si>
    <t>cleavage and polyadenylation specificity factor subunit 4, putative</t>
  </si>
  <si>
    <t>Description</t>
  </si>
  <si>
    <t>Replicate 1 (m6A/A)</t>
  </si>
  <si>
    <t>Replicate 2 (m6A/A)</t>
  </si>
  <si>
    <t>Replicate 3 (m6A/A)</t>
  </si>
  <si>
    <t>Average (m6A/A)</t>
  </si>
  <si>
    <r>
      <rPr>
        <b/>
        <i/>
        <sz val="12"/>
        <color theme="1"/>
        <rFont val="Calibri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r>
      <t xml:space="preserve">Table S1: Results of the TMT-based quantification of proteins pulled down </t>
    </r>
    <r>
      <rPr>
        <b/>
        <i/>
        <sz val="12"/>
        <color theme="1"/>
        <rFont val="Calibri"/>
        <scheme val="minor"/>
      </rPr>
      <t>in vitro</t>
    </r>
    <r>
      <rPr>
        <b/>
        <sz val="12"/>
        <color theme="1"/>
        <rFont val="Calibri"/>
        <family val="2"/>
        <scheme val="minor"/>
      </rPr>
      <t xml:space="preserve"> with m6A or A RNA oligo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</cellXfs>
  <cellStyles count="1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ltered_2" connectionId="2" xr16:uid="{00000000-0016-0000-0200-000002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77"/>
  <sheetViews>
    <sheetView tabSelected="1" workbookViewId="0">
      <selection activeCell="A2" sqref="A2"/>
    </sheetView>
  </sheetViews>
  <sheetFormatPr baseColWidth="10" defaultRowHeight="16" x14ac:dyDescent="0.2"/>
  <cols>
    <col min="1" max="1" width="25.33203125" customWidth="1"/>
    <col min="2" max="2" width="84" bestFit="1" customWidth="1"/>
    <col min="5" max="7" width="18" bestFit="1" customWidth="1"/>
    <col min="8" max="8" width="14.5" bestFit="1" customWidth="1"/>
  </cols>
  <sheetData>
    <row r="1" spans="1:9" x14ac:dyDescent="0.2">
      <c r="A1" s="1" t="s">
        <v>340</v>
      </c>
      <c r="B1" s="1"/>
      <c r="C1" s="1"/>
      <c r="D1" s="1"/>
      <c r="E1" s="1"/>
      <c r="F1" s="1"/>
      <c r="G1" s="1"/>
      <c r="H1" s="1"/>
      <c r="I1" s="1"/>
    </row>
    <row r="2" spans="1:9" x14ac:dyDescent="0.2">
      <c r="A2" s="1"/>
      <c r="B2" s="1"/>
      <c r="C2" s="1"/>
      <c r="D2" s="1"/>
      <c r="E2" s="1"/>
      <c r="F2" s="1"/>
      <c r="G2" s="1"/>
      <c r="H2" s="1"/>
      <c r="I2" s="1"/>
    </row>
    <row r="3" spans="1:9" x14ac:dyDescent="0.2">
      <c r="A3" s="2" t="s">
        <v>0</v>
      </c>
      <c r="B3" s="3" t="s">
        <v>334</v>
      </c>
      <c r="C3" s="3" t="s">
        <v>1</v>
      </c>
      <c r="D3" s="3" t="s">
        <v>2</v>
      </c>
      <c r="E3" s="3" t="s">
        <v>335</v>
      </c>
      <c r="F3" s="3" t="s">
        <v>336</v>
      </c>
      <c r="G3" s="3" t="s">
        <v>337</v>
      </c>
      <c r="H3" s="3" t="s">
        <v>338</v>
      </c>
      <c r="I3" s="4" t="s">
        <v>339</v>
      </c>
    </row>
    <row r="4" spans="1:9" x14ac:dyDescent="0.2">
      <c r="A4" t="s">
        <v>3</v>
      </c>
      <c r="B4" t="s">
        <v>4</v>
      </c>
      <c r="C4">
        <v>4</v>
      </c>
      <c r="D4">
        <v>4</v>
      </c>
      <c r="E4">
        <v>0.100547</v>
      </c>
      <c r="F4">
        <v>0.111294</v>
      </c>
      <c r="G4">
        <v>0.147205</v>
      </c>
      <c r="H4">
        <f t="shared" ref="H4:H67" si="0">AVERAGE(E4:G4)</f>
        <v>0.119682</v>
      </c>
      <c r="I4">
        <v>7.5180000000000004E-3</v>
      </c>
    </row>
    <row r="5" spans="1:9" x14ac:dyDescent="0.2">
      <c r="A5" t="s">
        <v>5</v>
      </c>
      <c r="B5" t="s">
        <v>6</v>
      </c>
      <c r="C5">
        <v>4</v>
      </c>
      <c r="D5">
        <v>3</v>
      </c>
      <c r="E5">
        <v>0.63092000000000004</v>
      </c>
      <c r="F5">
        <v>0.63301200000000002</v>
      </c>
      <c r="G5">
        <v>0.72961600000000004</v>
      </c>
      <c r="H5">
        <f t="shared" si="0"/>
        <v>0.664516</v>
      </c>
      <c r="I5">
        <v>1.0866000000000001E-2</v>
      </c>
    </row>
    <row r="6" spans="1:9" x14ac:dyDescent="0.2">
      <c r="A6" t="s">
        <v>7</v>
      </c>
      <c r="B6" t="s">
        <v>8</v>
      </c>
      <c r="C6">
        <v>2</v>
      </c>
      <c r="D6">
        <v>1</v>
      </c>
      <c r="E6">
        <v>0.99922200000000005</v>
      </c>
      <c r="F6">
        <v>0.50152399999999997</v>
      </c>
      <c r="G6">
        <v>0.52552500000000002</v>
      </c>
      <c r="H6">
        <f t="shared" si="0"/>
        <v>0.67542366666666664</v>
      </c>
      <c r="I6">
        <v>0.18324499999999999</v>
      </c>
    </row>
    <row r="7" spans="1:9" x14ac:dyDescent="0.2">
      <c r="A7" t="s">
        <v>9</v>
      </c>
      <c r="B7" t="s">
        <v>10</v>
      </c>
      <c r="C7">
        <v>5</v>
      </c>
      <c r="D7">
        <v>5</v>
      </c>
      <c r="E7">
        <v>0.73578699999999997</v>
      </c>
      <c r="F7">
        <v>0.73540300000000003</v>
      </c>
      <c r="G7">
        <v>0.69026900000000002</v>
      </c>
      <c r="H7">
        <f t="shared" si="0"/>
        <v>0.72048633333333323</v>
      </c>
      <c r="I7">
        <v>5.3E-3</v>
      </c>
    </row>
    <row r="8" spans="1:9" x14ac:dyDescent="0.2">
      <c r="A8" t="s">
        <v>11</v>
      </c>
      <c r="B8" t="s">
        <v>12</v>
      </c>
      <c r="C8">
        <v>1</v>
      </c>
      <c r="D8">
        <v>1</v>
      </c>
      <c r="E8">
        <v>0.66732999999999998</v>
      </c>
      <c r="F8">
        <v>0.95494100000000004</v>
      </c>
      <c r="G8">
        <v>0.73894599999999999</v>
      </c>
      <c r="H8">
        <f t="shared" si="0"/>
        <v>0.78707233333333326</v>
      </c>
      <c r="I8">
        <v>0.13154299999999999</v>
      </c>
    </row>
    <row r="9" spans="1:9" x14ac:dyDescent="0.2">
      <c r="A9" t="s">
        <v>13</v>
      </c>
      <c r="B9" t="s">
        <v>14</v>
      </c>
      <c r="C9">
        <v>1</v>
      </c>
      <c r="D9">
        <v>1</v>
      </c>
      <c r="E9">
        <v>0.77584799999999998</v>
      </c>
      <c r="F9">
        <v>0.78363000000000005</v>
      </c>
      <c r="G9">
        <v>0.95642199999999999</v>
      </c>
      <c r="H9">
        <f t="shared" si="0"/>
        <v>0.83863333333333323</v>
      </c>
      <c r="I9">
        <v>0.127939</v>
      </c>
    </row>
    <row r="10" spans="1:9" x14ac:dyDescent="0.2">
      <c r="A10" t="s">
        <v>15</v>
      </c>
      <c r="B10" t="s">
        <v>16</v>
      </c>
      <c r="C10">
        <v>21</v>
      </c>
      <c r="D10">
        <v>20</v>
      </c>
      <c r="E10">
        <v>0.82279199999999997</v>
      </c>
      <c r="F10">
        <v>0.888687</v>
      </c>
      <c r="G10">
        <v>0.807589</v>
      </c>
      <c r="H10">
        <f t="shared" si="0"/>
        <v>0.83968933333333329</v>
      </c>
      <c r="I10">
        <v>2.4584999999999999E-2</v>
      </c>
    </row>
    <row r="11" spans="1:9" x14ac:dyDescent="0.2">
      <c r="A11" t="s">
        <v>17</v>
      </c>
      <c r="B11" t="s">
        <v>18</v>
      </c>
      <c r="C11">
        <v>8</v>
      </c>
      <c r="D11">
        <v>8</v>
      </c>
      <c r="E11">
        <v>0.77366299999999999</v>
      </c>
      <c r="F11">
        <v>0.87143700000000002</v>
      </c>
      <c r="G11">
        <v>0.88493500000000003</v>
      </c>
      <c r="H11">
        <f t="shared" si="0"/>
        <v>0.8433449999999999</v>
      </c>
      <c r="I11">
        <v>5.9142E-2</v>
      </c>
    </row>
    <row r="12" spans="1:9" x14ac:dyDescent="0.2">
      <c r="A12" t="s">
        <v>19</v>
      </c>
      <c r="B12" t="s">
        <v>20</v>
      </c>
      <c r="C12">
        <v>3</v>
      </c>
      <c r="D12">
        <v>3</v>
      </c>
      <c r="E12">
        <v>0.69064800000000004</v>
      </c>
      <c r="F12">
        <v>1.0732409999999999</v>
      </c>
      <c r="G12">
        <v>0.88302800000000004</v>
      </c>
      <c r="H12">
        <f t="shared" si="0"/>
        <v>0.88230566666666654</v>
      </c>
      <c r="I12">
        <v>0.36860100000000001</v>
      </c>
    </row>
    <row r="13" spans="1:9" x14ac:dyDescent="0.2">
      <c r="A13" t="s">
        <v>21</v>
      </c>
      <c r="B13" t="s">
        <v>22</v>
      </c>
      <c r="C13">
        <v>1</v>
      </c>
      <c r="D13">
        <v>1</v>
      </c>
      <c r="E13">
        <v>0.68635699999999999</v>
      </c>
      <c r="F13">
        <v>0.96702299999999997</v>
      </c>
      <c r="G13">
        <v>1.004929</v>
      </c>
      <c r="H13">
        <f t="shared" si="0"/>
        <v>0.88610299999999997</v>
      </c>
      <c r="I13">
        <v>0.38773800000000003</v>
      </c>
    </row>
    <row r="14" spans="1:9" x14ac:dyDescent="0.2">
      <c r="A14" t="s">
        <v>23</v>
      </c>
      <c r="B14" t="s">
        <v>24</v>
      </c>
      <c r="C14">
        <v>1</v>
      </c>
      <c r="D14">
        <v>1</v>
      </c>
      <c r="E14">
        <v>0.73341900000000004</v>
      </c>
      <c r="F14">
        <v>1.156285</v>
      </c>
      <c r="G14">
        <v>0.81584800000000002</v>
      </c>
      <c r="H14">
        <f t="shared" si="0"/>
        <v>0.90185066666666669</v>
      </c>
      <c r="I14">
        <v>0.47578900000000002</v>
      </c>
    </row>
    <row r="15" spans="1:9" x14ac:dyDescent="0.2">
      <c r="A15" t="s">
        <v>25</v>
      </c>
      <c r="B15" t="s">
        <v>26</v>
      </c>
      <c r="C15">
        <v>1</v>
      </c>
      <c r="D15">
        <v>1</v>
      </c>
      <c r="E15">
        <v>0.82719699999999996</v>
      </c>
      <c r="F15">
        <v>0.95237899999999998</v>
      </c>
      <c r="G15">
        <v>0.92669199999999996</v>
      </c>
      <c r="H15">
        <f t="shared" si="0"/>
        <v>0.90208933333333341</v>
      </c>
      <c r="I15">
        <v>0.10016899999999999</v>
      </c>
    </row>
    <row r="16" spans="1:9" x14ac:dyDescent="0.2">
      <c r="A16" t="s">
        <v>27</v>
      </c>
      <c r="B16" t="s">
        <v>28</v>
      </c>
      <c r="C16">
        <v>2</v>
      </c>
      <c r="D16">
        <v>2</v>
      </c>
      <c r="E16">
        <v>0.92949099999999996</v>
      </c>
      <c r="F16">
        <v>1.028743</v>
      </c>
      <c r="G16">
        <v>0.77975399999999995</v>
      </c>
      <c r="H16">
        <f t="shared" si="0"/>
        <v>0.91266266666666673</v>
      </c>
      <c r="I16">
        <v>0.37149300000000002</v>
      </c>
    </row>
    <row r="17" spans="1:9" x14ac:dyDescent="0.2">
      <c r="A17" t="s">
        <v>29</v>
      </c>
      <c r="B17" t="s">
        <v>22</v>
      </c>
      <c r="C17">
        <v>7</v>
      </c>
      <c r="D17">
        <v>6</v>
      </c>
      <c r="E17">
        <v>0.73265899999999995</v>
      </c>
      <c r="F17">
        <v>1.0033559999999999</v>
      </c>
      <c r="G17">
        <v>1.0087680000000001</v>
      </c>
      <c r="H17">
        <f t="shared" si="0"/>
        <v>0.91492766666666669</v>
      </c>
      <c r="I17">
        <v>0.44459100000000001</v>
      </c>
    </row>
    <row r="18" spans="1:9" x14ac:dyDescent="0.2">
      <c r="A18" t="s">
        <v>30</v>
      </c>
      <c r="B18" t="s">
        <v>31</v>
      </c>
      <c r="C18">
        <v>2</v>
      </c>
      <c r="D18">
        <v>2</v>
      </c>
      <c r="E18">
        <v>0.95309500000000003</v>
      </c>
      <c r="F18">
        <v>0.89240299999999995</v>
      </c>
      <c r="G18">
        <v>0.90192300000000003</v>
      </c>
      <c r="H18">
        <f t="shared" si="0"/>
        <v>0.91580700000000004</v>
      </c>
      <c r="I18">
        <v>5.9623000000000002E-2</v>
      </c>
    </row>
    <row r="19" spans="1:9" x14ac:dyDescent="0.2">
      <c r="A19" t="s">
        <v>32</v>
      </c>
      <c r="B19" t="s">
        <v>33</v>
      </c>
      <c r="C19">
        <v>1</v>
      </c>
      <c r="D19">
        <v>1</v>
      </c>
      <c r="E19">
        <v>0.82508800000000004</v>
      </c>
      <c r="F19">
        <v>0.92854499999999995</v>
      </c>
      <c r="G19">
        <v>1.0095069999999999</v>
      </c>
      <c r="H19">
        <f t="shared" si="0"/>
        <v>0.92104666666666668</v>
      </c>
      <c r="I19">
        <v>0.28299200000000002</v>
      </c>
    </row>
    <row r="20" spans="1:9" x14ac:dyDescent="0.2">
      <c r="A20" t="s">
        <v>34</v>
      </c>
      <c r="B20" t="s">
        <v>35</v>
      </c>
      <c r="C20">
        <v>3</v>
      </c>
      <c r="D20">
        <v>3</v>
      </c>
      <c r="E20">
        <v>0.87263400000000002</v>
      </c>
      <c r="F20">
        <v>0.81128100000000003</v>
      </c>
      <c r="G20">
        <v>1.0807009999999999</v>
      </c>
      <c r="H20">
        <f t="shared" si="0"/>
        <v>0.92153866666666673</v>
      </c>
      <c r="I20">
        <v>0.430952</v>
      </c>
    </row>
    <row r="21" spans="1:9" x14ac:dyDescent="0.2">
      <c r="A21" t="s">
        <v>36</v>
      </c>
      <c r="B21" t="s">
        <v>37</v>
      </c>
      <c r="C21">
        <v>1</v>
      </c>
      <c r="D21">
        <v>1</v>
      </c>
      <c r="E21">
        <v>0.87786399999999998</v>
      </c>
      <c r="F21">
        <v>1.1352770000000001</v>
      </c>
      <c r="G21">
        <v>0.76067200000000001</v>
      </c>
      <c r="H21">
        <f t="shared" si="0"/>
        <v>0.92460433333333336</v>
      </c>
      <c r="I21">
        <v>0.54059299999999999</v>
      </c>
    </row>
    <row r="22" spans="1:9" x14ac:dyDescent="0.2">
      <c r="A22" t="s">
        <v>38</v>
      </c>
      <c r="B22" t="s">
        <v>39</v>
      </c>
      <c r="C22">
        <v>1</v>
      </c>
      <c r="D22">
        <v>1</v>
      </c>
      <c r="E22">
        <v>0.84916100000000005</v>
      </c>
      <c r="F22">
        <v>1.046008</v>
      </c>
      <c r="G22">
        <v>0.87996099999999999</v>
      </c>
      <c r="H22">
        <f t="shared" si="0"/>
        <v>0.92504333333333333</v>
      </c>
      <c r="I22">
        <v>0.34234999999999999</v>
      </c>
    </row>
    <row r="23" spans="1:9" x14ac:dyDescent="0.2">
      <c r="A23" t="s">
        <v>40</v>
      </c>
      <c r="B23" t="s">
        <v>41</v>
      </c>
      <c r="C23">
        <v>2</v>
      </c>
      <c r="D23">
        <v>2</v>
      </c>
      <c r="E23">
        <v>0.91976500000000005</v>
      </c>
      <c r="F23">
        <v>0.86505699999999996</v>
      </c>
      <c r="G23">
        <v>0.99032200000000004</v>
      </c>
      <c r="H23">
        <f t="shared" si="0"/>
        <v>0.92504799999999998</v>
      </c>
      <c r="I23">
        <v>0.18410000000000001</v>
      </c>
    </row>
    <row r="24" spans="1:9" x14ac:dyDescent="0.2">
      <c r="A24" t="s">
        <v>42</v>
      </c>
      <c r="B24" t="s">
        <v>43</v>
      </c>
      <c r="C24">
        <v>1</v>
      </c>
      <c r="D24">
        <v>1</v>
      </c>
      <c r="E24">
        <v>0.82511699999999999</v>
      </c>
      <c r="F24">
        <v>1.0066889999999999</v>
      </c>
      <c r="G24">
        <v>0.95034099999999999</v>
      </c>
      <c r="H24">
        <f t="shared" si="0"/>
        <v>0.9273823333333332</v>
      </c>
      <c r="I24">
        <v>0.262266</v>
      </c>
    </row>
    <row r="25" spans="1:9" x14ac:dyDescent="0.2">
      <c r="A25" t="s">
        <v>44</v>
      </c>
      <c r="B25" t="s">
        <v>45</v>
      </c>
      <c r="C25">
        <v>1</v>
      </c>
      <c r="D25">
        <v>1</v>
      </c>
      <c r="E25">
        <v>0.89567699999999995</v>
      </c>
      <c r="F25">
        <v>0.92377900000000002</v>
      </c>
      <c r="G25">
        <v>0.96807699999999997</v>
      </c>
      <c r="H25">
        <f t="shared" si="0"/>
        <v>0.92917766666666657</v>
      </c>
      <c r="I25">
        <v>6.7100999999999994E-2</v>
      </c>
    </row>
    <row r="26" spans="1:9" x14ac:dyDescent="0.2">
      <c r="A26" t="s">
        <v>46</v>
      </c>
      <c r="B26" t="s">
        <v>47</v>
      </c>
      <c r="C26">
        <v>11</v>
      </c>
      <c r="D26">
        <v>7</v>
      </c>
      <c r="E26">
        <v>0.99996700000000005</v>
      </c>
      <c r="F26">
        <v>0.79029799999999994</v>
      </c>
      <c r="G26">
        <v>1.0114939999999999</v>
      </c>
      <c r="H26">
        <f t="shared" si="0"/>
        <v>0.93391966666666659</v>
      </c>
      <c r="I26">
        <v>0.44806299999999999</v>
      </c>
    </row>
    <row r="27" spans="1:9" x14ac:dyDescent="0.2">
      <c r="A27" t="s">
        <v>48</v>
      </c>
      <c r="B27" t="s">
        <v>49</v>
      </c>
      <c r="C27">
        <v>1</v>
      </c>
      <c r="D27">
        <v>1</v>
      </c>
      <c r="E27">
        <v>0.91356300000000001</v>
      </c>
      <c r="F27">
        <v>0.94367500000000004</v>
      </c>
      <c r="G27">
        <v>0.94866399999999995</v>
      </c>
      <c r="H27">
        <f t="shared" si="0"/>
        <v>0.93530066666666667</v>
      </c>
      <c r="I27">
        <v>1.7042000000000002E-2</v>
      </c>
    </row>
    <row r="28" spans="1:9" x14ac:dyDescent="0.2">
      <c r="A28" t="s">
        <v>50</v>
      </c>
      <c r="B28" t="s">
        <v>51</v>
      </c>
      <c r="C28">
        <v>4</v>
      </c>
      <c r="D28">
        <v>4</v>
      </c>
      <c r="E28">
        <v>0.82969999999999999</v>
      </c>
      <c r="F28">
        <v>1.147462</v>
      </c>
      <c r="G28">
        <v>0.86219800000000002</v>
      </c>
      <c r="H28">
        <f t="shared" si="0"/>
        <v>0.94645333333333337</v>
      </c>
      <c r="I28">
        <v>0.61351299999999998</v>
      </c>
    </row>
    <row r="29" spans="1:9" x14ac:dyDescent="0.2">
      <c r="A29" t="s">
        <v>52</v>
      </c>
      <c r="B29" t="s">
        <v>53</v>
      </c>
      <c r="C29">
        <v>1</v>
      </c>
      <c r="D29">
        <v>1</v>
      </c>
      <c r="E29">
        <v>1.1459029999999999</v>
      </c>
      <c r="F29">
        <v>0.77244500000000005</v>
      </c>
      <c r="G29">
        <v>0.92391199999999996</v>
      </c>
      <c r="H29">
        <f t="shared" si="0"/>
        <v>0.94742000000000004</v>
      </c>
      <c r="I29">
        <v>0.59541699999999997</v>
      </c>
    </row>
    <row r="30" spans="1:9" x14ac:dyDescent="0.2">
      <c r="A30" t="s">
        <v>54</v>
      </c>
      <c r="B30" t="s">
        <v>35</v>
      </c>
      <c r="C30">
        <v>2</v>
      </c>
      <c r="D30">
        <v>2</v>
      </c>
      <c r="E30">
        <v>0.929512</v>
      </c>
      <c r="F30">
        <v>0.96166499999999999</v>
      </c>
      <c r="G30">
        <v>0.95109900000000003</v>
      </c>
      <c r="H30">
        <f t="shared" si="0"/>
        <v>0.94742533333333334</v>
      </c>
      <c r="I30">
        <v>4.7411000000000002E-2</v>
      </c>
    </row>
    <row r="31" spans="1:9" x14ac:dyDescent="0.2">
      <c r="A31" t="s">
        <v>55</v>
      </c>
      <c r="B31" t="s">
        <v>56</v>
      </c>
      <c r="C31">
        <v>1</v>
      </c>
      <c r="D31">
        <v>1</v>
      </c>
      <c r="E31">
        <v>0.77851499999999996</v>
      </c>
      <c r="F31">
        <v>1.0244629999999999</v>
      </c>
      <c r="G31">
        <v>1.0401769999999999</v>
      </c>
      <c r="H31">
        <f t="shared" si="0"/>
        <v>0.94771833333333333</v>
      </c>
      <c r="I31">
        <v>0.55170399999999997</v>
      </c>
    </row>
    <row r="32" spans="1:9" x14ac:dyDescent="0.2">
      <c r="A32" t="s">
        <v>57</v>
      </c>
      <c r="B32" t="s">
        <v>22</v>
      </c>
      <c r="C32">
        <v>3</v>
      </c>
      <c r="D32">
        <v>3</v>
      </c>
      <c r="E32">
        <v>0.81740400000000002</v>
      </c>
      <c r="F32">
        <v>1.0638529999999999</v>
      </c>
      <c r="G32">
        <v>0.96403700000000003</v>
      </c>
      <c r="H32">
        <f t="shared" si="0"/>
        <v>0.94843133333333329</v>
      </c>
      <c r="I32">
        <v>0.51905900000000005</v>
      </c>
    </row>
    <row r="33" spans="1:9" x14ac:dyDescent="0.2">
      <c r="A33" t="s">
        <v>58</v>
      </c>
      <c r="B33" t="s">
        <v>59</v>
      </c>
      <c r="C33">
        <v>1</v>
      </c>
      <c r="D33">
        <v>1</v>
      </c>
      <c r="E33">
        <v>0.79030599999999995</v>
      </c>
      <c r="F33">
        <v>1.0647690000000001</v>
      </c>
      <c r="G33">
        <v>0.99643199999999998</v>
      </c>
      <c r="H33">
        <f t="shared" si="0"/>
        <v>0.95050233333333323</v>
      </c>
      <c r="I33">
        <v>0.59440199999999999</v>
      </c>
    </row>
    <row r="34" spans="1:9" x14ac:dyDescent="0.2">
      <c r="A34" t="s">
        <v>60</v>
      </c>
      <c r="B34" t="s">
        <v>61</v>
      </c>
      <c r="C34">
        <v>1</v>
      </c>
      <c r="D34">
        <v>1</v>
      </c>
      <c r="E34">
        <v>1.0021690000000001</v>
      </c>
      <c r="F34">
        <v>1.0288889999999999</v>
      </c>
      <c r="G34">
        <v>0.82754799999999995</v>
      </c>
      <c r="H34">
        <f t="shared" si="0"/>
        <v>0.9528686666666667</v>
      </c>
      <c r="I34">
        <v>0.51470300000000002</v>
      </c>
    </row>
    <row r="35" spans="1:9" x14ac:dyDescent="0.2">
      <c r="A35" t="s">
        <v>62</v>
      </c>
      <c r="B35" t="s">
        <v>63</v>
      </c>
      <c r="C35">
        <v>2</v>
      </c>
      <c r="D35">
        <v>2</v>
      </c>
      <c r="E35">
        <v>0.79303999999999997</v>
      </c>
      <c r="F35">
        <v>1.167832</v>
      </c>
      <c r="G35">
        <v>0.90133200000000002</v>
      </c>
      <c r="H35">
        <f t="shared" si="0"/>
        <v>0.95406800000000003</v>
      </c>
      <c r="I35">
        <v>0.641706</v>
      </c>
    </row>
    <row r="36" spans="1:9" x14ac:dyDescent="0.2">
      <c r="A36" t="s">
        <v>64</v>
      </c>
      <c r="B36" t="s">
        <v>65</v>
      </c>
      <c r="C36">
        <v>1</v>
      </c>
      <c r="D36">
        <v>1</v>
      </c>
      <c r="E36">
        <v>0.94082699999999997</v>
      </c>
      <c r="F36">
        <v>0.91256000000000004</v>
      </c>
      <c r="G36">
        <v>1.01709</v>
      </c>
      <c r="H36">
        <f t="shared" si="0"/>
        <v>0.95682566666666669</v>
      </c>
      <c r="I36">
        <v>0.30699700000000002</v>
      </c>
    </row>
    <row r="37" spans="1:9" x14ac:dyDescent="0.2">
      <c r="A37" t="s">
        <v>66</v>
      </c>
      <c r="B37" t="s">
        <v>24</v>
      </c>
      <c r="C37">
        <v>1</v>
      </c>
      <c r="D37">
        <v>1</v>
      </c>
      <c r="E37">
        <v>0.820241</v>
      </c>
      <c r="F37">
        <v>0.92452299999999998</v>
      </c>
      <c r="G37">
        <v>1.1277269999999999</v>
      </c>
      <c r="H37">
        <f t="shared" si="0"/>
        <v>0.95749700000000004</v>
      </c>
      <c r="I37">
        <v>0.60164099999999998</v>
      </c>
    </row>
    <row r="38" spans="1:9" x14ac:dyDescent="0.2">
      <c r="A38" t="s">
        <v>67</v>
      </c>
      <c r="B38" t="s">
        <v>68</v>
      </c>
      <c r="C38">
        <v>3</v>
      </c>
      <c r="D38">
        <v>2</v>
      </c>
      <c r="E38">
        <v>0.91900999999999999</v>
      </c>
      <c r="F38">
        <v>0.99240499999999998</v>
      </c>
      <c r="G38">
        <v>0.96467999999999998</v>
      </c>
      <c r="H38">
        <f t="shared" si="0"/>
        <v>0.95869833333333332</v>
      </c>
      <c r="I38">
        <v>0.19775899999999999</v>
      </c>
    </row>
    <row r="39" spans="1:9" x14ac:dyDescent="0.2">
      <c r="A39" t="s">
        <v>69</v>
      </c>
      <c r="B39" t="s">
        <v>70</v>
      </c>
      <c r="C39">
        <v>2</v>
      </c>
      <c r="D39">
        <v>2</v>
      </c>
      <c r="E39">
        <v>0.78085099999999996</v>
      </c>
      <c r="F39">
        <v>1.1633230000000001</v>
      </c>
      <c r="G39">
        <v>0.94333500000000003</v>
      </c>
      <c r="H39">
        <f t="shared" si="0"/>
        <v>0.962503</v>
      </c>
      <c r="I39">
        <v>0.66320699999999999</v>
      </c>
    </row>
    <row r="40" spans="1:9" x14ac:dyDescent="0.2">
      <c r="A40" t="s">
        <v>71</v>
      </c>
      <c r="B40" t="s">
        <v>72</v>
      </c>
      <c r="C40">
        <v>1</v>
      </c>
      <c r="D40">
        <v>1</v>
      </c>
      <c r="E40">
        <v>0.95128699999999999</v>
      </c>
      <c r="F40">
        <v>1.0901749999999999</v>
      </c>
      <c r="G40">
        <v>0.85618700000000003</v>
      </c>
      <c r="H40">
        <f t="shared" si="0"/>
        <v>0.96588300000000016</v>
      </c>
      <c r="I40">
        <v>0.70236100000000001</v>
      </c>
    </row>
    <row r="41" spans="1:9" x14ac:dyDescent="0.2">
      <c r="A41" t="s">
        <v>73</v>
      </c>
      <c r="B41" t="s">
        <v>74</v>
      </c>
      <c r="C41">
        <v>2</v>
      </c>
      <c r="D41">
        <v>2</v>
      </c>
      <c r="E41">
        <v>0.88780099999999995</v>
      </c>
      <c r="F41">
        <v>1.1110199999999999</v>
      </c>
      <c r="G41">
        <v>0.90292700000000004</v>
      </c>
      <c r="H41">
        <f t="shared" si="0"/>
        <v>0.96724933333333329</v>
      </c>
      <c r="I41">
        <v>0.69065100000000001</v>
      </c>
    </row>
    <row r="42" spans="1:9" x14ac:dyDescent="0.2">
      <c r="A42" t="s">
        <v>75</v>
      </c>
      <c r="B42" t="s">
        <v>76</v>
      </c>
      <c r="C42">
        <v>1</v>
      </c>
      <c r="D42">
        <v>1</v>
      </c>
      <c r="E42">
        <v>0.74999899999999997</v>
      </c>
      <c r="F42">
        <v>1.0608679999999999</v>
      </c>
      <c r="G42">
        <v>1.0999920000000001</v>
      </c>
      <c r="H42">
        <f t="shared" si="0"/>
        <v>0.97028633333333347</v>
      </c>
      <c r="I42">
        <v>0.72174700000000003</v>
      </c>
    </row>
    <row r="43" spans="1:9" x14ac:dyDescent="0.2">
      <c r="A43" t="s">
        <v>77</v>
      </c>
      <c r="B43" t="s">
        <v>78</v>
      </c>
      <c r="C43">
        <v>7</v>
      </c>
      <c r="D43">
        <v>6</v>
      </c>
      <c r="E43">
        <v>1.0264930000000001</v>
      </c>
      <c r="F43">
        <v>1.018915</v>
      </c>
      <c r="G43">
        <v>0.87580199999999997</v>
      </c>
      <c r="H43">
        <f t="shared" si="0"/>
        <v>0.97373666666666681</v>
      </c>
      <c r="I43">
        <v>0.625579</v>
      </c>
    </row>
    <row r="44" spans="1:9" x14ac:dyDescent="0.2">
      <c r="A44" t="s">
        <v>79</v>
      </c>
      <c r="B44" t="s">
        <v>80</v>
      </c>
      <c r="C44">
        <v>1</v>
      </c>
      <c r="D44">
        <v>1</v>
      </c>
      <c r="E44">
        <v>1.0472509999999999</v>
      </c>
      <c r="F44">
        <v>0.97043900000000005</v>
      </c>
      <c r="G44">
        <v>0.90657500000000002</v>
      </c>
      <c r="H44">
        <f t="shared" si="0"/>
        <v>0.97475500000000004</v>
      </c>
      <c r="I44">
        <v>0.55590899999999999</v>
      </c>
    </row>
    <row r="45" spans="1:9" x14ac:dyDescent="0.2">
      <c r="A45" t="s">
        <v>81</v>
      </c>
      <c r="B45" t="s">
        <v>82</v>
      </c>
      <c r="C45">
        <v>17</v>
      </c>
      <c r="D45">
        <v>13</v>
      </c>
      <c r="E45">
        <v>0.86355400000000004</v>
      </c>
      <c r="F45">
        <v>1.0496490000000001</v>
      </c>
      <c r="G45">
        <v>1.0137080000000001</v>
      </c>
      <c r="H45">
        <f t="shared" si="0"/>
        <v>0.9756370000000002</v>
      </c>
      <c r="I45">
        <v>0.67258899999999999</v>
      </c>
    </row>
    <row r="46" spans="1:9" x14ac:dyDescent="0.2">
      <c r="A46" t="s">
        <v>83</v>
      </c>
      <c r="B46" t="s">
        <v>84</v>
      </c>
      <c r="C46">
        <v>1</v>
      </c>
      <c r="D46">
        <v>1</v>
      </c>
      <c r="E46">
        <v>0.48114800000000002</v>
      </c>
      <c r="F46">
        <v>1.1678470000000001</v>
      </c>
      <c r="G46">
        <v>1.281976</v>
      </c>
      <c r="H46">
        <f t="shared" si="0"/>
        <v>0.97699033333333352</v>
      </c>
      <c r="I46">
        <v>0.71309199999999995</v>
      </c>
    </row>
    <row r="47" spans="1:9" x14ac:dyDescent="0.2">
      <c r="A47" t="s">
        <v>85</v>
      </c>
      <c r="B47" t="s">
        <v>86</v>
      </c>
      <c r="C47">
        <v>3</v>
      </c>
      <c r="D47">
        <v>3</v>
      </c>
      <c r="E47">
        <v>0.88667700000000005</v>
      </c>
      <c r="F47">
        <v>1.0105949999999999</v>
      </c>
      <c r="G47">
        <v>1.037649</v>
      </c>
      <c r="H47">
        <f t="shared" si="0"/>
        <v>0.97830700000000004</v>
      </c>
      <c r="I47">
        <v>0.65503800000000001</v>
      </c>
    </row>
    <row r="48" spans="1:9" x14ac:dyDescent="0.2">
      <c r="A48" t="s">
        <v>87</v>
      </c>
      <c r="B48" t="s">
        <v>88</v>
      </c>
      <c r="C48">
        <v>1</v>
      </c>
      <c r="D48">
        <v>1</v>
      </c>
      <c r="E48">
        <v>0.98436999999999997</v>
      </c>
      <c r="F48">
        <v>1.045293</v>
      </c>
      <c r="G48">
        <v>0.90600099999999995</v>
      </c>
      <c r="H48">
        <f t="shared" si="0"/>
        <v>0.97855466666666668</v>
      </c>
      <c r="I48">
        <v>0.64699700000000004</v>
      </c>
    </row>
    <row r="49" spans="1:9" x14ac:dyDescent="0.2">
      <c r="A49" t="s">
        <v>89</v>
      </c>
      <c r="B49" t="s">
        <v>90</v>
      </c>
      <c r="C49">
        <v>1</v>
      </c>
      <c r="D49">
        <v>1</v>
      </c>
      <c r="E49">
        <v>0.85921400000000003</v>
      </c>
      <c r="F49">
        <v>1.364852</v>
      </c>
      <c r="G49">
        <v>0.71907799999999999</v>
      </c>
      <c r="H49">
        <f t="shared" si="0"/>
        <v>0.98104800000000003</v>
      </c>
      <c r="I49">
        <v>0.841858</v>
      </c>
    </row>
    <row r="50" spans="1:9" x14ac:dyDescent="0.2">
      <c r="A50" t="s">
        <v>91</v>
      </c>
      <c r="B50" t="s">
        <v>92</v>
      </c>
      <c r="C50">
        <v>1</v>
      </c>
      <c r="D50">
        <v>1</v>
      </c>
      <c r="E50">
        <v>0.80646799999999996</v>
      </c>
      <c r="F50">
        <v>1.17754</v>
      </c>
      <c r="G50">
        <v>0.96648299999999998</v>
      </c>
      <c r="H50">
        <f t="shared" si="0"/>
        <v>0.98349699999999995</v>
      </c>
      <c r="I50">
        <v>0.84217600000000004</v>
      </c>
    </row>
    <row r="51" spans="1:9" x14ac:dyDescent="0.2">
      <c r="A51" t="s">
        <v>93</v>
      </c>
      <c r="B51" t="s">
        <v>94</v>
      </c>
      <c r="C51">
        <v>2</v>
      </c>
      <c r="D51">
        <v>2</v>
      </c>
      <c r="E51">
        <v>0.86102299999999998</v>
      </c>
      <c r="F51">
        <v>1.2809189999999999</v>
      </c>
      <c r="G51">
        <v>0.809029</v>
      </c>
      <c r="H51">
        <f t="shared" si="0"/>
        <v>0.983657</v>
      </c>
      <c r="I51">
        <v>0.86881699999999995</v>
      </c>
    </row>
    <row r="52" spans="1:9" x14ac:dyDescent="0.2">
      <c r="A52" t="s">
        <v>95</v>
      </c>
      <c r="B52" t="s">
        <v>96</v>
      </c>
      <c r="C52">
        <v>7</v>
      </c>
      <c r="D52">
        <v>7</v>
      </c>
      <c r="E52">
        <v>0.98299700000000001</v>
      </c>
      <c r="F52">
        <v>0.96179000000000003</v>
      </c>
      <c r="G52">
        <v>1.008076</v>
      </c>
      <c r="H52">
        <f t="shared" si="0"/>
        <v>0.98428766666666656</v>
      </c>
      <c r="I52">
        <v>0.367147</v>
      </c>
    </row>
    <row r="53" spans="1:9" x14ac:dyDescent="0.2">
      <c r="A53" t="s">
        <v>97</v>
      </c>
      <c r="B53" t="s">
        <v>98</v>
      </c>
      <c r="C53">
        <v>1</v>
      </c>
      <c r="D53">
        <v>1</v>
      </c>
      <c r="E53">
        <v>0.86210100000000001</v>
      </c>
      <c r="F53">
        <v>1.114911</v>
      </c>
      <c r="G53">
        <v>0.97822699999999996</v>
      </c>
      <c r="H53">
        <f t="shared" si="0"/>
        <v>0.98507966666666658</v>
      </c>
      <c r="I53">
        <v>0.82599599999999995</v>
      </c>
    </row>
    <row r="54" spans="1:9" x14ac:dyDescent="0.2">
      <c r="A54" t="s">
        <v>99</v>
      </c>
      <c r="B54" t="s">
        <v>100</v>
      </c>
      <c r="C54">
        <v>1</v>
      </c>
      <c r="D54">
        <v>1</v>
      </c>
      <c r="E54">
        <v>0.91112199999999999</v>
      </c>
      <c r="F54">
        <v>1.1420269999999999</v>
      </c>
      <c r="G54">
        <v>0.90454299999999999</v>
      </c>
      <c r="H54">
        <f t="shared" si="0"/>
        <v>0.98589733333333329</v>
      </c>
      <c r="I54">
        <v>0.85693799999999998</v>
      </c>
    </row>
    <row r="55" spans="1:9" x14ac:dyDescent="0.2">
      <c r="A55" t="s">
        <v>101</v>
      </c>
      <c r="B55" t="s">
        <v>102</v>
      </c>
      <c r="C55">
        <v>3</v>
      </c>
      <c r="D55">
        <v>2</v>
      </c>
      <c r="E55">
        <v>0.93788700000000003</v>
      </c>
      <c r="F55">
        <v>0.96104699999999998</v>
      </c>
      <c r="G55">
        <v>1.0592699999999999</v>
      </c>
      <c r="H55">
        <f t="shared" si="0"/>
        <v>0.98606800000000006</v>
      </c>
      <c r="I55">
        <v>0.73317699999999997</v>
      </c>
    </row>
    <row r="56" spans="1:9" x14ac:dyDescent="0.2">
      <c r="A56" t="s">
        <v>103</v>
      </c>
      <c r="B56" t="s">
        <v>104</v>
      </c>
      <c r="C56">
        <v>2</v>
      </c>
      <c r="D56">
        <v>2</v>
      </c>
      <c r="E56">
        <v>1.1044149999999999</v>
      </c>
      <c r="F56">
        <v>0.97720600000000002</v>
      </c>
      <c r="G56">
        <v>0.87855300000000003</v>
      </c>
      <c r="H56">
        <f t="shared" si="0"/>
        <v>0.98672466666666681</v>
      </c>
      <c r="I56">
        <v>0.79069500000000004</v>
      </c>
    </row>
    <row r="57" spans="1:9" x14ac:dyDescent="0.2">
      <c r="A57" t="s">
        <v>105</v>
      </c>
      <c r="B57" t="s">
        <v>106</v>
      </c>
      <c r="C57">
        <v>1</v>
      </c>
      <c r="D57">
        <v>1</v>
      </c>
      <c r="E57">
        <v>0.92737499999999995</v>
      </c>
      <c r="F57">
        <v>1.0641069999999999</v>
      </c>
      <c r="G57">
        <v>0.98644100000000001</v>
      </c>
      <c r="H57">
        <f t="shared" si="0"/>
        <v>0.992641</v>
      </c>
      <c r="I57">
        <v>0.91880600000000001</v>
      </c>
    </row>
    <row r="58" spans="1:9" x14ac:dyDescent="0.2">
      <c r="A58" t="s">
        <v>107</v>
      </c>
      <c r="B58" t="s">
        <v>108</v>
      </c>
      <c r="C58">
        <v>7</v>
      </c>
      <c r="D58">
        <v>5</v>
      </c>
      <c r="E58">
        <v>1.001916</v>
      </c>
      <c r="F58">
        <v>1.0164839999999999</v>
      </c>
      <c r="G58">
        <v>0.96168299999999995</v>
      </c>
      <c r="H58">
        <f t="shared" si="0"/>
        <v>0.99336099999999983</v>
      </c>
      <c r="I58">
        <v>0.68360799999999999</v>
      </c>
    </row>
    <row r="59" spans="1:9" x14ac:dyDescent="0.2">
      <c r="A59" t="s">
        <v>109</v>
      </c>
      <c r="B59" t="s">
        <v>110</v>
      </c>
      <c r="C59">
        <v>2</v>
      </c>
      <c r="D59">
        <v>2</v>
      </c>
      <c r="E59">
        <v>0.934562</v>
      </c>
      <c r="F59">
        <v>1.199673</v>
      </c>
      <c r="G59">
        <v>0.84587800000000002</v>
      </c>
      <c r="H59">
        <f t="shared" si="0"/>
        <v>0.99337099999999989</v>
      </c>
      <c r="I59">
        <v>0.95647499999999996</v>
      </c>
    </row>
    <row r="60" spans="1:9" x14ac:dyDescent="0.2">
      <c r="A60" t="s">
        <v>111</v>
      </c>
      <c r="B60" t="s">
        <v>112</v>
      </c>
      <c r="C60">
        <v>4</v>
      </c>
      <c r="D60">
        <v>4</v>
      </c>
      <c r="E60">
        <v>0.75514700000000001</v>
      </c>
      <c r="F60">
        <v>1.145411</v>
      </c>
      <c r="G60">
        <v>1.0820080000000001</v>
      </c>
      <c r="H60">
        <f t="shared" si="0"/>
        <v>0.99418866666666672</v>
      </c>
      <c r="I60">
        <v>0.88248700000000002</v>
      </c>
    </row>
    <row r="61" spans="1:9" x14ac:dyDescent="0.2">
      <c r="A61" t="s">
        <v>113</v>
      </c>
      <c r="B61" t="s">
        <v>114</v>
      </c>
      <c r="C61">
        <v>1</v>
      </c>
      <c r="D61">
        <v>1</v>
      </c>
      <c r="E61">
        <v>1.08324</v>
      </c>
      <c r="F61">
        <v>0.96105200000000002</v>
      </c>
      <c r="G61">
        <v>0.94240699999999999</v>
      </c>
      <c r="H61">
        <f t="shared" si="0"/>
        <v>0.99556633333333322</v>
      </c>
      <c r="I61">
        <v>0.895706</v>
      </c>
    </row>
    <row r="62" spans="1:9" x14ac:dyDescent="0.2">
      <c r="A62" t="s">
        <v>115</v>
      </c>
      <c r="B62" t="s">
        <v>116</v>
      </c>
      <c r="C62">
        <v>1</v>
      </c>
      <c r="D62">
        <v>1</v>
      </c>
      <c r="E62">
        <v>1.071706</v>
      </c>
      <c r="F62">
        <v>1.162595</v>
      </c>
      <c r="G62">
        <v>0.75505</v>
      </c>
      <c r="H62">
        <f t="shared" si="0"/>
        <v>0.99645033333333333</v>
      </c>
      <c r="I62">
        <v>0.94828400000000002</v>
      </c>
    </row>
    <row r="63" spans="1:9" x14ac:dyDescent="0.2">
      <c r="A63" t="s">
        <v>117</v>
      </c>
      <c r="B63" t="s">
        <v>118</v>
      </c>
      <c r="C63">
        <v>3</v>
      </c>
      <c r="D63">
        <v>3</v>
      </c>
      <c r="E63">
        <v>0.97340300000000002</v>
      </c>
      <c r="F63">
        <v>1.136836</v>
      </c>
      <c r="G63">
        <v>0.88098799999999999</v>
      </c>
      <c r="H63">
        <f t="shared" si="0"/>
        <v>0.99707566666666658</v>
      </c>
      <c r="I63">
        <v>0.96664399999999995</v>
      </c>
    </row>
    <row r="64" spans="1:9" x14ac:dyDescent="0.2">
      <c r="A64" t="s">
        <v>119</v>
      </c>
      <c r="B64" t="s">
        <v>120</v>
      </c>
      <c r="C64">
        <v>2</v>
      </c>
      <c r="D64">
        <v>1</v>
      </c>
      <c r="E64">
        <v>0.95353500000000002</v>
      </c>
      <c r="F64">
        <v>1.006972</v>
      </c>
      <c r="G64">
        <v>1.0333030000000001</v>
      </c>
      <c r="H64">
        <f t="shared" si="0"/>
        <v>0.99793666666666658</v>
      </c>
      <c r="I64">
        <v>0.93117899999999998</v>
      </c>
    </row>
    <row r="65" spans="1:9" x14ac:dyDescent="0.2">
      <c r="A65" t="s">
        <v>121</v>
      </c>
      <c r="B65" t="s">
        <v>122</v>
      </c>
      <c r="C65">
        <v>3</v>
      </c>
      <c r="D65">
        <v>3</v>
      </c>
      <c r="E65">
        <v>1.035563</v>
      </c>
      <c r="F65">
        <v>1.0805279999999999</v>
      </c>
      <c r="G65">
        <v>0.88293600000000005</v>
      </c>
      <c r="H65">
        <f t="shared" si="0"/>
        <v>0.99967566666666663</v>
      </c>
      <c r="I65">
        <v>0.92671700000000001</v>
      </c>
    </row>
    <row r="66" spans="1:9" x14ac:dyDescent="0.2">
      <c r="A66" t="s">
        <v>123</v>
      </c>
      <c r="B66" t="s">
        <v>124</v>
      </c>
      <c r="C66">
        <v>3</v>
      </c>
      <c r="D66">
        <v>3</v>
      </c>
      <c r="E66">
        <v>0.90691699999999997</v>
      </c>
      <c r="F66">
        <v>1.1244270000000001</v>
      </c>
      <c r="G66">
        <v>0.96873200000000004</v>
      </c>
      <c r="H66">
        <f t="shared" si="0"/>
        <v>1.0000253333333333</v>
      </c>
      <c r="I66">
        <v>0.98629599999999995</v>
      </c>
    </row>
    <row r="67" spans="1:9" x14ac:dyDescent="0.2">
      <c r="A67" t="s">
        <v>125</v>
      </c>
      <c r="B67" t="s">
        <v>126</v>
      </c>
      <c r="C67">
        <v>1</v>
      </c>
      <c r="D67">
        <v>1</v>
      </c>
      <c r="E67">
        <v>0.82906000000000002</v>
      </c>
      <c r="F67">
        <v>1.1668989999999999</v>
      </c>
      <c r="G67">
        <v>1.008723</v>
      </c>
      <c r="H67">
        <f t="shared" si="0"/>
        <v>1.0015606666666665</v>
      </c>
      <c r="I67">
        <v>0.96792299999999998</v>
      </c>
    </row>
    <row r="68" spans="1:9" x14ac:dyDescent="0.2">
      <c r="A68" t="s">
        <v>127</v>
      </c>
      <c r="B68" t="s">
        <v>128</v>
      </c>
      <c r="C68">
        <v>2</v>
      </c>
      <c r="D68">
        <v>2</v>
      </c>
      <c r="E68">
        <v>0.71365199999999995</v>
      </c>
      <c r="F68">
        <v>1.3652139999999999</v>
      </c>
      <c r="G68">
        <v>0.92742800000000003</v>
      </c>
      <c r="H68">
        <f t="shared" ref="H68:H131" si="1">AVERAGE(E68:G68)</f>
        <v>1.0020979999999999</v>
      </c>
      <c r="I68">
        <v>0.86153599999999997</v>
      </c>
    </row>
    <row r="69" spans="1:9" x14ac:dyDescent="0.2">
      <c r="A69" t="s">
        <v>129</v>
      </c>
      <c r="B69" t="s">
        <v>130</v>
      </c>
      <c r="C69">
        <v>2</v>
      </c>
      <c r="D69">
        <v>2</v>
      </c>
      <c r="E69">
        <v>0.76028600000000002</v>
      </c>
      <c r="F69">
        <v>1.3611329999999999</v>
      </c>
      <c r="G69">
        <v>0.89902599999999999</v>
      </c>
      <c r="H69">
        <f t="shared" si="1"/>
        <v>1.006815</v>
      </c>
      <c r="I69">
        <v>0.91993199999999997</v>
      </c>
    </row>
    <row r="70" spans="1:9" x14ac:dyDescent="0.2">
      <c r="A70" t="s">
        <v>131</v>
      </c>
      <c r="B70" t="s">
        <v>132</v>
      </c>
      <c r="C70">
        <v>1</v>
      </c>
      <c r="D70">
        <v>1</v>
      </c>
      <c r="E70">
        <v>1.028009</v>
      </c>
      <c r="F70">
        <v>1.039126</v>
      </c>
      <c r="G70">
        <v>0.95674199999999998</v>
      </c>
      <c r="H70">
        <f t="shared" si="1"/>
        <v>1.0079589999999998</v>
      </c>
      <c r="I70">
        <v>0.80232300000000001</v>
      </c>
    </row>
    <row r="71" spans="1:9" x14ac:dyDescent="0.2">
      <c r="A71" t="s">
        <v>133</v>
      </c>
      <c r="B71" t="s">
        <v>134</v>
      </c>
      <c r="C71">
        <v>2</v>
      </c>
      <c r="D71">
        <v>2</v>
      </c>
      <c r="E71">
        <v>0.80451499999999998</v>
      </c>
      <c r="F71">
        <v>1.061482</v>
      </c>
      <c r="G71">
        <v>1.162005</v>
      </c>
      <c r="H71">
        <f t="shared" si="1"/>
        <v>1.009334</v>
      </c>
      <c r="I71">
        <v>0.97694199999999998</v>
      </c>
    </row>
    <row r="72" spans="1:9" x14ac:dyDescent="0.2">
      <c r="A72" t="s">
        <v>135</v>
      </c>
      <c r="B72" t="s">
        <v>136</v>
      </c>
      <c r="C72">
        <v>1</v>
      </c>
      <c r="D72">
        <v>1</v>
      </c>
      <c r="E72">
        <v>0.81687500000000002</v>
      </c>
      <c r="F72">
        <v>1.35023</v>
      </c>
      <c r="G72">
        <v>0.863035</v>
      </c>
      <c r="H72">
        <f t="shared" si="1"/>
        <v>1.0100466666666668</v>
      </c>
      <c r="I72">
        <v>0.99538599999999999</v>
      </c>
    </row>
    <row r="73" spans="1:9" x14ac:dyDescent="0.2">
      <c r="A73" t="s">
        <v>137</v>
      </c>
      <c r="B73" t="s">
        <v>138</v>
      </c>
      <c r="C73">
        <v>1</v>
      </c>
      <c r="D73">
        <v>1</v>
      </c>
      <c r="E73">
        <v>1.0610269999999999</v>
      </c>
      <c r="F73">
        <v>0.96659499999999998</v>
      </c>
      <c r="G73">
        <v>1.0121869999999999</v>
      </c>
      <c r="H73">
        <f t="shared" si="1"/>
        <v>1.0132696666666667</v>
      </c>
      <c r="I73">
        <v>0.70869899999999997</v>
      </c>
    </row>
    <row r="74" spans="1:9" x14ac:dyDescent="0.2">
      <c r="A74" t="s">
        <v>139</v>
      </c>
      <c r="B74" t="s">
        <v>140</v>
      </c>
      <c r="C74">
        <v>6</v>
      </c>
      <c r="D74">
        <v>6</v>
      </c>
      <c r="E74">
        <v>0.60223000000000004</v>
      </c>
      <c r="F74">
        <v>1.3139559999999999</v>
      </c>
      <c r="G74">
        <v>1.1244149999999999</v>
      </c>
      <c r="H74">
        <f t="shared" si="1"/>
        <v>1.0135336666666666</v>
      </c>
      <c r="I74">
        <v>0.73942600000000003</v>
      </c>
    </row>
    <row r="75" spans="1:9" x14ac:dyDescent="0.2">
      <c r="A75" t="s">
        <v>141</v>
      </c>
      <c r="B75" t="s">
        <v>142</v>
      </c>
      <c r="C75">
        <v>1</v>
      </c>
      <c r="D75">
        <v>1</v>
      </c>
      <c r="E75">
        <v>0.92435400000000001</v>
      </c>
      <c r="F75">
        <v>1.1279129999999999</v>
      </c>
      <c r="G75">
        <v>0.99168699999999999</v>
      </c>
      <c r="H75">
        <f t="shared" si="1"/>
        <v>1.0146513333333333</v>
      </c>
      <c r="I75">
        <v>0.85829200000000005</v>
      </c>
    </row>
    <row r="76" spans="1:9" x14ac:dyDescent="0.2">
      <c r="A76" t="s">
        <v>143</v>
      </c>
      <c r="B76" t="s">
        <v>144</v>
      </c>
      <c r="C76">
        <v>1</v>
      </c>
      <c r="D76">
        <v>1</v>
      </c>
      <c r="E76">
        <v>0.94522899999999999</v>
      </c>
      <c r="F76">
        <v>1.041787</v>
      </c>
      <c r="G76">
        <v>1.063064</v>
      </c>
      <c r="H76">
        <f t="shared" si="1"/>
        <v>1.0166933333333334</v>
      </c>
      <c r="I76">
        <v>0.69146700000000005</v>
      </c>
    </row>
    <row r="77" spans="1:9" x14ac:dyDescent="0.2">
      <c r="A77" t="s">
        <v>145</v>
      </c>
      <c r="B77" t="s">
        <v>146</v>
      </c>
      <c r="C77">
        <v>1</v>
      </c>
      <c r="D77">
        <v>1</v>
      </c>
      <c r="E77">
        <v>1.1047940000000001</v>
      </c>
      <c r="F77">
        <v>1.08494</v>
      </c>
      <c r="G77">
        <v>0.86067300000000002</v>
      </c>
      <c r="H77">
        <f t="shared" si="1"/>
        <v>1.0168023333333334</v>
      </c>
      <c r="I77">
        <v>0.93594299999999997</v>
      </c>
    </row>
    <row r="78" spans="1:9" x14ac:dyDescent="0.2">
      <c r="A78" t="s">
        <v>147</v>
      </c>
      <c r="B78" t="s">
        <v>148</v>
      </c>
      <c r="C78">
        <v>2</v>
      </c>
      <c r="D78">
        <v>2</v>
      </c>
      <c r="E78">
        <v>0.66499399999999997</v>
      </c>
      <c r="F78">
        <v>1.3322909999999999</v>
      </c>
      <c r="G78">
        <v>1.053812</v>
      </c>
      <c r="H78">
        <f t="shared" si="1"/>
        <v>1.0170323333333331</v>
      </c>
      <c r="I78">
        <v>0.84282500000000005</v>
      </c>
    </row>
    <row r="79" spans="1:9" x14ac:dyDescent="0.2">
      <c r="A79" t="s">
        <v>149</v>
      </c>
      <c r="B79" t="s">
        <v>150</v>
      </c>
      <c r="C79">
        <v>3</v>
      </c>
      <c r="D79">
        <v>3</v>
      </c>
      <c r="E79">
        <v>0.82554300000000003</v>
      </c>
      <c r="F79">
        <v>1.168145</v>
      </c>
      <c r="G79">
        <v>1.0618460000000001</v>
      </c>
      <c r="H79">
        <f t="shared" si="1"/>
        <v>1.0185113333333333</v>
      </c>
      <c r="I79">
        <v>0.94941900000000001</v>
      </c>
    </row>
    <row r="80" spans="1:9" x14ac:dyDescent="0.2">
      <c r="A80" t="s">
        <v>151</v>
      </c>
      <c r="B80" t="s">
        <v>152</v>
      </c>
      <c r="C80">
        <v>3</v>
      </c>
      <c r="D80">
        <v>3</v>
      </c>
      <c r="E80">
        <v>0.96265100000000003</v>
      </c>
      <c r="F80">
        <v>1.2133510000000001</v>
      </c>
      <c r="G80">
        <v>0.88100500000000004</v>
      </c>
      <c r="H80">
        <f t="shared" si="1"/>
        <v>1.0190023333333333</v>
      </c>
      <c r="I80">
        <v>0.89866999999999997</v>
      </c>
    </row>
    <row r="81" spans="1:9" x14ac:dyDescent="0.2">
      <c r="A81" t="s">
        <v>153</v>
      </c>
      <c r="B81" t="s">
        <v>154</v>
      </c>
      <c r="C81">
        <v>2</v>
      </c>
      <c r="D81">
        <v>2</v>
      </c>
      <c r="E81">
        <v>0.94476800000000005</v>
      </c>
      <c r="F81">
        <v>1.1466259999999999</v>
      </c>
      <c r="G81">
        <v>0.96579300000000001</v>
      </c>
      <c r="H81">
        <f t="shared" si="1"/>
        <v>1.0190623333333335</v>
      </c>
      <c r="I81">
        <v>0.78428100000000001</v>
      </c>
    </row>
    <row r="82" spans="1:9" x14ac:dyDescent="0.2">
      <c r="A82" t="s">
        <v>155</v>
      </c>
      <c r="B82" t="s">
        <v>156</v>
      </c>
      <c r="C82">
        <v>1</v>
      </c>
      <c r="D82">
        <v>1</v>
      </c>
      <c r="E82">
        <v>1.014138</v>
      </c>
      <c r="F82">
        <v>1.1760189999999999</v>
      </c>
      <c r="G82">
        <v>0.87192000000000003</v>
      </c>
      <c r="H82">
        <f t="shared" si="1"/>
        <v>1.0206923333333335</v>
      </c>
      <c r="I82">
        <v>0.93350699999999998</v>
      </c>
    </row>
    <row r="83" spans="1:9" x14ac:dyDescent="0.2">
      <c r="A83" t="s">
        <v>157</v>
      </c>
      <c r="B83" t="s">
        <v>158</v>
      </c>
      <c r="C83">
        <v>1</v>
      </c>
      <c r="D83">
        <v>1</v>
      </c>
      <c r="E83">
        <v>0.96655999999999997</v>
      </c>
      <c r="F83">
        <v>1.2053130000000001</v>
      </c>
      <c r="G83">
        <v>0.89504600000000001</v>
      </c>
      <c r="H83">
        <f t="shared" si="1"/>
        <v>1.0223063333333335</v>
      </c>
      <c r="I83">
        <v>0.83184000000000002</v>
      </c>
    </row>
    <row r="84" spans="1:9" x14ac:dyDescent="0.2">
      <c r="A84" t="s">
        <v>159</v>
      </c>
      <c r="B84" t="s">
        <v>160</v>
      </c>
      <c r="C84">
        <v>3</v>
      </c>
      <c r="D84">
        <v>3</v>
      </c>
      <c r="E84">
        <v>0.77842199999999995</v>
      </c>
      <c r="F84">
        <v>1.1319360000000001</v>
      </c>
      <c r="G84">
        <v>1.161618</v>
      </c>
      <c r="H84">
        <f t="shared" si="1"/>
        <v>1.023992</v>
      </c>
      <c r="I84">
        <v>0.92465699999999995</v>
      </c>
    </row>
    <row r="85" spans="1:9" x14ac:dyDescent="0.2">
      <c r="A85" t="s">
        <v>161</v>
      </c>
      <c r="B85" t="s">
        <v>162</v>
      </c>
      <c r="C85">
        <v>3</v>
      </c>
      <c r="D85">
        <v>3</v>
      </c>
      <c r="E85">
        <v>0.96667199999999998</v>
      </c>
      <c r="F85">
        <v>1.1127609999999999</v>
      </c>
      <c r="G85">
        <v>0.99498900000000001</v>
      </c>
      <c r="H85">
        <f t="shared" si="1"/>
        <v>1.0248073333333332</v>
      </c>
      <c r="I85">
        <v>0.65415500000000004</v>
      </c>
    </row>
    <row r="86" spans="1:9" x14ac:dyDescent="0.2">
      <c r="A86" t="s">
        <v>163</v>
      </c>
      <c r="B86" t="s">
        <v>164</v>
      </c>
      <c r="C86">
        <v>1</v>
      </c>
      <c r="D86">
        <v>1</v>
      </c>
      <c r="E86">
        <v>1.0287949999999999</v>
      </c>
      <c r="F86">
        <v>1.079858</v>
      </c>
      <c r="G86">
        <v>0.96707299999999996</v>
      </c>
      <c r="H86">
        <f t="shared" si="1"/>
        <v>1.025242</v>
      </c>
      <c r="I86">
        <v>0.54011500000000001</v>
      </c>
    </row>
    <row r="87" spans="1:9" x14ac:dyDescent="0.2">
      <c r="A87" t="s">
        <v>165</v>
      </c>
      <c r="B87" t="s">
        <v>154</v>
      </c>
      <c r="C87">
        <v>2</v>
      </c>
      <c r="D87">
        <v>1</v>
      </c>
      <c r="E87">
        <v>0.96982500000000005</v>
      </c>
      <c r="F87">
        <v>1.140852</v>
      </c>
      <c r="G87">
        <v>0.96549399999999996</v>
      </c>
      <c r="H87">
        <f t="shared" si="1"/>
        <v>1.0253903333333334</v>
      </c>
      <c r="I87">
        <v>0.65053000000000005</v>
      </c>
    </row>
    <row r="88" spans="1:9" x14ac:dyDescent="0.2">
      <c r="A88" t="s">
        <v>166</v>
      </c>
      <c r="B88" t="s">
        <v>167</v>
      </c>
      <c r="C88">
        <v>3</v>
      </c>
      <c r="D88">
        <v>3</v>
      </c>
      <c r="E88">
        <v>1.0221720000000001</v>
      </c>
      <c r="F88">
        <v>1.2352559999999999</v>
      </c>
      <c r="G88">
        <v>0.82093700000000003</v>
      </c>
      <c r="H88">
        <f t="shared" si="1"/>
        <v>1.0261216666666666</v>
      </c>
      <c r="I88">
        <v>0.91170899999999999</v>
      </c>
    </row>
    <row r="89" spans="1:9" x14ac:dyDescent="0.2">
      <c r="A89" t="s">
        <v>168</v>
      </c>
      <c r="B89" t="s">
        <v>169</v>
      </c>
      <c r="C89">
        <v>10</v>
      </c>
      <c r="D89">
        <v>10</v>
      </c>
      <c r="E89">
        <v>1.018637</v>
      </c>
      <c r="F89">
        <v>1.1648350000000001</v>
      </c>
      <c r="G89">
        <v>0.90398500000000004</v>
      </c>
      <c r="H89">
        <f t="shared" si="1"/>
        <v>1.0291523333333334</v>
      </c>
      <c r="I89">
        <v>0.80818199999999996</v>
      </c>
    </row>
    <row r="90" spans="1:9" x14ac:dyDescent="0.2">
      <c r="A90" t="s">
        <v>170</v>
      </c>
      <c r="B90" t="s">
        <v>171</v>
      </c>
      <c r="C90">
        <v>1</v>
      </c>
      <c r="D90">
        <v>1</v>
      </c>
      <c r="E90">
        <v>0.835121</v>
      </c>
      <c r="F90">
        <v>1.1870769999999999</v>
      </c>
      <c r="G90">
        <v>1.0662529999999999</v>
      </c>
      <c r="H90">
        <f t="shared" si="1"/>
        <v>1.0294836666666667</v>
      </c>
      <c r="I90">
        <v>0.81154499999999996</v>
      </c>
    </row>
    <row r="91" spans="1:9" x14ac:dyDescent="0.2">
      <c r="A91" t="s">
        <v>172</v>
      </c>
      <c r="B91" t="s">
        <v>173</v>
      </c>
      <c r="C91">
        <v>3</v>
      </c>
      <c r="D91">
        <v>3</v>
      </c>
      <c r="E91">
        <v>1.047979</v>
      </c>
      <c r="F91">
        <v>1.082295</v>
      </c>
      <c r="G91">
        <v>0.96525499999999997</v>
      </c>
      <c r="H91">
        <f t="shared" si="1"/>
        <v>1.0318430000000001</v>
      </c>
      <c r="I91">
        <v>0.47825200000000001</v>
      </c>
    </row>
    <row r="92" spans="1:9" x14ac:dyDescent="0.2">
      <c r="A92" t="s">
        <v>174</v>
      </c>
      <c r="B92" t="s">
        <v>175</v>
      </c>
      <c r="C92">
        <v>2</v>
      </c>
      <c r="D92">
        <v>2</v>
      </c>
      <c r="E92">
        <v>0.90403100000000003</v>
      </c>
      <c r="F92">
        <v>1.0657000000000001</v>
      </c>
      <c r="G92">
        <v>1.128503</v>
      </c>
      <c r="H92">
        <f t="shared" si="1"/>
        <v>1.0327446666666666</v>
      </c>
      <c r="I92">
        <v>0.68551600000000001</v>
      </c>
    </row>
    <row r="93" spans="1:9" x14ac:dyDescent="0.2">
      <c r="A93" t="s">
        <v>176</v>
      </c>
      <c r="B93" t="s">
        <v>177</v>
      </c>
      <c r="C93">
        <v>2</v>
      </c>
      <c r="D93">
        <v>2</v>
      </c>
      <c r="E93">
        <v>0.792605</v>
      </c>
      <c r="F93">
        <v>1.184161</v>
      </c>
      <c r="G93">
        <v>1.1244749999999999</v>
      </c>
      <c r="H93">
        <f t="shared" si="1"/>
        <v>1.033747</v>
      </c>
      <c r="I93">
        <v>0.94348100000000001</v>
      </c>
    </row>
    <row r="94" spans="1:9" x14ac:dyDescent="0.2">
      <c r="A94" t="s">
        <v>178</v>
      </c>
      <c r="B94" t="s">
        <v>179</v>
      </c>
      <c r="C94">
        <v>2</v>
      </c>
      <c r="D94">
        <v>2</v>
      </c>
      <c r="E94">
        <v>1.0009969999999999</v>
      </c>
      <c r="F94">
        <v>1.0510870000000001</v>
      </c>
      <c r="G94">
        <v>1.055188</v>
      </c>
      <c r="H94">
        <f t="shared" si="1"/>
        <v>1.0357573333333334</v>
      </c>
      <c r="I94">
        <v>0.17640900000000001</v>
      </c>
    </row>
    <row r="95" spans="1:9" x14ac:dyDescent="0.2">
      <c r="A95" t="s">
        <v>180</v>
      </c>
      <c r="B95" t="s">
        <v>181</v>
      </c>
      <c r="C95">
        <v>6</v>
      </c>
      <c r="D95">
        <v>5</v>
      </c>
      <c r="E95">
        <v>1.0113019999999999</v>
      </c>
      <c r="F95">
        <v>1.0998460000000001</v>
      </c>
      <c r="G95">
        <v>1.0016640000000001</v>
      </c>
      <c r="H95">
        <f t="shared" si="1"/>
        <v>1.037604</v>
      </c>
      <c r="I95">
        <v>0.35051399999999999</v>
      </c>
    </row>
    <row r="96" spans="1:9" x14ac:dyDescent="0.2">
      <c r="A96" t="s">
        <v>182</v>
      </c>
      <c r="B96" t="s">
        <v>183</v>
      </c>
      <c r="C96">
        <v>2</v>
      </c>
      <c r="D96">
        <v>2</v>
      </c>
      <c r="E96">
        <v>0.940863</v>
      </c>
      <c r="F96">
        <v>1.238453</v>
      </c>
      <c r="G96">
        <v>0.93391800000000003</v>
      </c>
      <c r="H96">
        <f t="shared" si="1"/>
        <v>1.0377446666666668</v>
      </c>
      <c r="I96">
        <v>0.78965099999999999</v>
      </c>
    </row>
    <row r="97" spans="1:9" x14ac:dyDescent="0.2">
      <c r="A97" t="s">
        <v>184</v>
      </c>
      <c r="B97" t="s">
        <v>185</v>
      </c>
      <c r="C97">
        <v>4</v>
      </c>
      <c r="D97">
        <v>4</v>
      </c>
      <c r="E97">
        <v>0.892092</v>
      </c>
      <c r="F97">
        <v>1.1793910000000001</v>
      </c>
      <c r="G97">
        <v>1.056667</v>
      </c>
      <c r="H97">
        <f t="shared" si="1"/>
        <v>1.0427166666666667</v>
      </c>
      <c r="I97">
        <v>0.74863199999999996</v>
      </c>
    </row>
    <row r="98" spans="1:9" x14ac:dyDescent="0.2">
      <c r="A98" t="s">
        <v>186</v>
      </c>
      <c r="B98" t="s">
        <v>187</v>
      </c>
      <c r="C98">
        <v>2</v>
      </c>
      <c r="D98">
        <v>2</v>
      </c>
      <c r="E98">
        <v>0.99377700000000002</v>
      </c>
      <c r="F98">
        <v>1.1957960000000001</v>
      </c>
      <c r="G98">
        <v>0.94632700000000003</v>
      </c>
      <c r="H98">
        <f t="shared" si="1"/>
        <v>1.0453000000000001</v>
      </c>
      <c r="I98">
        <v>0.62339299999999997</v>
      </c>
    </row>
    <row r="99" spans="1:9" x14ac:dyDescent="0.2">
      <c r="A99" t="s">
        <v>188</v>
      </c>
      <c r="B99" t="s">
        <v>189</v>
      </c>
      <c r="C99">
        <v>1</v>
      </c>
      <c r="D99">
        <v>1</v>
      </c>
      <c r="E99">
        <v>0.87058800000000003</v>
      </c>
      <c r="F99">
        <v>1.352746</v>
      </c>
      <c r="G99">
        <v>0.92352900000000004</v>
      </c>
      <c r="H99">
        <f t="shared" si="1"/>
        <v>1.0489543333333333</v>
      </c>
      <c r="I99">
        <v>0.74806700000000004</v>
      </c>
    </row>
    <row r="100" spans="1:9" x14ac:dyDescent="0.2">
      <c r="A100" t="s">
        <v>190</v>
      </c>
      <c r="B100" t="s">
        <v>191</v>
      </c>
      <c r="C100">
        <v>1</v>
      </c>
      <c r="D100">
        <v>1</v>
      </c>
      <c r="E100">
        <v>0.93827700000000003</v>
      </c>
      <c r="F100">
        <v>1.192653</v>
      </c>
      <c r="G100">
        <v>1.0160830000000001</v>
      </c>
      <c r="H100">
        <f t="shared" si="1"/>
        <v>1.0490043333333334</v>
      </c>
      <c r="I100">
        <v>0.61397999999999997</v>
      </c>
    </row>
    <row r="101" spans="1:9" x14ac:dyDescent="0.2">
      <c r="A101" t="s">
        <v>192</v>
      </c>
      <c r="B101" t="s">
        <v>154</v>
      </c>
      <c r="C101">
        <v>1</v>
      </c>
      <c r="D101">
        <v>1</v>
      </c>
      <c r="E101">
        <v>0.91243799999999997</v>
      </c>
      <c r="F101">
        <v>1.1162460000000001</v>
      </c>
      <c r="G101">
        <v>1.1264670000000001</v>
      </c>
      <c r="H101">
        <f t="shared" si="1"/>
        <v>1.051717</v>
      </c>
      <c r="I101">
        <v>0.50871699999999997</v>
      </c>
    </row>
    <row r="102" spans="1:9" x14ac:dyDescent="0.2">
      <c r="A102" t="s">
        <v>193</v>
      </c>
      <c r="B102" t="s">
        <v>194</v>
      </c>
      <c r="C102">
        <v>12</v>
      </c>
      <c r="D102">
        <v>6</v>
      </c>
      <c r="E102">
        <v>1.007603</v>
      </c>
      <c r="F102">
        <v>0.958812</v>
      </c>
      <c r="G102">
        <v>1.197519</v>
      </c>
      <c r="H102">
        <f t="shared" si="1"/>
        <v>1.0546446666666667</v>
      </c>
      <c r="I102">
        <v>0.558809</v>
      </c>
    </row>
    <row r="103" spans="1:9" x14ac:dyDescent="0.2">
      <c r="A103" t="s">
        <v>195</v>
      </c>
      <c r="B103" t="s">
        <v>196</v>
      </c>
      <c r="C103">
        <v>1</v>
      </c>
      <c r="D103">
        <v>1</v>
      </c>
      <c r="E103">
        <v>0.92982799999999999</v>
      </c>
      <c r="F103">
        <v>1.1584019999999999</v>
      </c>
      <c r="G103">
        <v>1.083091</v>
      </c>
      <c r="H103">
        <f t="shared" si="1"/>
        <v>1.057107</v>
      </c>
      <c r="I103">
        <v>0.57626699999999997</v>
      </c>
    </row>
    <row r="104" spans="1:9" x14ac:dyDescent="0.2">
      <c r="A104" t="s">
        <v>197</v>
      </c>
      <c r="B104" t="s">
        <v>198</v>
      </c>
      <c r="C104">
        <v>3</v>
      </c>
      <c r="D104">
        <v>3</v>
      </c>
      <c r="E104">
        <v>0.80925800000000003</v>
      </c>
      <c r="F104">
        <v>1.1644479999999999</v>
      </c>
      <c r="G104">
        <v>1.1979299999999999</v>
      </c>
      <c r="H104">
        <f t="shared" si="1"/>
        <v>1.057212</v>
      </c>
      <c r="I104">
        <v>0.817913</v>
      </c>
    </row>
    <row r="105" spans="1:9" x14ac:dyDescent="0.2">
      <c r="A105" t="s">
        <v>199</v>
      </c>
      <c r="B105" t="s">
        <v>200</v>
      </c>
      <c r="C105">
        <v>5</v>
      </c>
      <c r="D105">
        <v>4</v>
      </c>
      <c r="E105">
        <v>0.98360499999999995</v>
      </c>
      <c r="F105">
        <v>1.079561</v>
      </c>
      <c r="G105">
        <v>1.1265719999999999</v>
      </c>
      <c r="H105">
        <f t="shared" si="1"/>
        <v>1.0632459999999999</v>
      </c>
      <c r="I105">
        <v>0.26111800000000002</v>
      </c>
    </row>
    <row r="106" spans="1:9" x14ac:dyDescent="0.2">
      <c r="A106" t="s">
        <v>201</v>
      </c>
      <c r="B106" t="s">
        <v>202</v>
      </c>
      <c r="C106">
        <v>20</v>
      </c>
      <c r="D106">
        <v>20</v>
      </c>
      <c r="E106">
        <v>1.1091390000000001</v>
      </c>
      <c r="F106">
        <v>1.113426</v>
      </c>
      <c r="G106">
        <v>0.97323700000000002</v>
      </c>
      <c r="H106">
        <f t="shared" si="1"/>
        <v>1.0652673333333336</v>
      </c>
      <c r="I106">
        <v>0.30892599999999998</v>
      </c>
    </row>
    <row r="107" spans="1:9" x14ac:dyDescent="0.2">
      <c r="A107" t="s">
        <v>203</v>
      </c>
      <c r="B107" t="s">
        <v>204</v>
      </c>
      <c r="C107">
        <v>1</v>
      </c>
      <c r="D107">
        <v>1</v>
      </c>
      <c r="E107">
        <v>0.85982800000000004</v>
      </c>
      <c r="F107">
        <v>1.3622449999999999</v>
      </c>
      <c r="G107">
        <v>0.99135200000000001</v>
      </c>
      <c r="H107">
        <f t="shared" si="1"/>
        <v>1.0711416666666667</v>
      </c>
      <c r="I107">
        <v>0.75674200000000003</v>
      </c>
    </row>
    <row r="108" spans="1:9" x14ac:dyDescent="0.2">
      <c r="A108" t="s">
        <v>205</v>
      </c>
      <c r="B108" t="s">
        <v>206</v>
      </c>
      <c r="C108">
        <v>1</v>
      </c>
      <c r="D108">
        <v>1</v>
      </c>
      <c r="E108">
        <v>1.2772300000000001</v>
      </c>
      <c r="F108">
        <v>0.89683199999999996</v>
      </c>
      <c r="G108">
        <v>1.0469489999999999</v>
      </c>
      <c r="H108">
        <f t="shared" si="1"/>
        <v>1.0736703333333333</v>
      </c>
      <c r="I108">
        <v>0.67203000000000002</v>
      </c>
    </row>
    <row r="109" spans="1:9" x14ac:dyDescent="0.2">
      <c r="A109" t="s">
        <v>207</v>
      </c>
      <c r="B109" t="s">
        <v>208</v>
      </c>
      <c r="C109">
        <v>1</v>
      </c>
      <c r="D109">
        <v>1</v>
      </c>
      <c r="E109">
        <v>1.0003709999999999</v>
      </c>
      <c r="F109">
        <v>1.354651</v>
      </c>
      <c r="G109">
        <v>0.87495299999999998</v>
      </c>
      <c r="H109">
        <f t="shared" si="1"/>
        <v>1.0766583333333333</v>
      </c>
      <c r="I109">
        <v>0.76804600000000001</v>
      </c>
    </row>
    <row r="110" spans="1:9" x14ac:dyDescent="0.2">
      <c r="A110" t="s">
        <v>209</v>
      </c>
      <c r="B110" t="s">
        <v>53</v>
      </c>
      <c r="C110">
        <v>2</v>
      </c>
      <c r="D110">
        <v>2</v>
      </c>
      <c r="E110">
        <v>0.83747799999999994</v>
      </c>
      <c r="F110">
        <v>1.246696</v>
      </c>
      <c r="G110">
        <v>1.150544</v>
      </c>
      <c r="H110">
        <f t="shared" si="1"/>
        <v>1.0782393333333333</v>
      </c>
      <c r="I110">
        <v>0.67509799999999998</v>
      </c>
    </row>
    <row r="111" spans="1:9" x14ac:dyDescent="0.2">
      <c r="A111" t="s">
        <v>210</v>
      </c>
      <c r="B111" t="s">
        <v>211</v>
      </c>
      <c r="C111">
        <v>1</v>
      </c>
      <c r="D111">
        <v>1</v>
      </c>
      <c r="E111">
        <v>0.87188699999999997</v>
      </c>
      <c r="F111">
        <v>1.21017</v>
      </c>
      <c r="G111">
        <v>1.1557360000000001</v>
      </c>
      <c r="H111">
        <f t="shared" si="1"/>
        <v>1.0792643333333334</v>
      </c>
      <c r="I111">
        <v>0.51911300000000005</v>
      </c>
    </row>
    <row r="112" spans="1:9" x14ac:dyDescent="0.2">
      <c r="A112" t="s">
        <v>212</v>
      </c>
      <c r="B112" t="s">
        <v>213</v>
      </c>
      <c r="C112">
        <v>1</v>
      </c>
      <c r="D112">
        <v>1</v>
      </c>
      <c r="E112">
        <v>1.0716140000000001</v>
      </c>
      <c r="F112">
        <v>1.0964860000000001</v>
      </c>
      <c r="G112">
        <v>1.0745750000000001</v>
      </c>
      <c r="H112">
        <f t="shared" si="1"/>
        <v>1.0808916666666668</v>
      </c>
      <c r="I112">
        <v>5.3680000000000004E-3</v>
      </c>
    </row>
    <row r="113" spans="1:9" x14ac:dyDescent="0.2">
      <c r="A113" t="s">
        <v>214</v>
      </c>
      <c r="B113" t="s">
        <v>215</v>
      </c>
      <c r="C113">
        <v>1</v>
      </c>
      <c r="D113">
        <v>1</v>
      </c>
      <c r="E113">
        <v>0.80613900000000005</v>
      </c>
      <c r="F113">
        <v>1.26311</v>
      </c>
      <c r="G113">
        <v>1.1811700000000001</v>
      </c>
      <c r="H113">
        <f t="shared" si="1"/>
        <v>1.0834729999999999</v>
      </c>
      <c r="I113">
        <v>0.65180000000000005</v>
      </c>
    </row>
    <row r="114" spans="1:9" x14ac:dyDescent="0.2">
      <c r="A114" t="s">
        <v>216</v>
      </c>
      <c r="B114" t="s">
        <v>217</v>
      </c>
      <c r="C114">
        <v>1</v>
      </c>
      <c r="D114">
        <v>1</v>
      </c>
      <c r="E114">
        <v>0.96869799999999995</v>
      </c>
      <c r="F114">
        <v>1.0826199999999999</v>
      </c>
      <c r="G114">
        <v>1.206291</v>
      </c>
      <c r="H114">
        <f t="shared" si="1"/>
        <v>1.0858696666666665</v>
      </c>
      <c r="I114">
        <v>0.34055000000000002</v>
      </c>
    </row>
    <row r="115" spans="1:9" x14ac:dyDescent="0.2">
      <c r="A115" t="s">
        <v>218</v>
      </c>
      <c r="B115" t="s">
        <v>219</v>
      </c>
      <c r="C115">
        <v>10</v>
      </c>
      <c r="D115">
        <v>5</v>
      </c>
      <c r="E115">
        <v>0.936253</v>
      </c>
      <c r="F115">
        <v>1.162766</v>
      </c>
      <c r="G115">
        <v>1.1613279999999999</v>
      </c>
      <c r="H115">
        <f t="shared" si="1"/>
        <v>1.0867823333333335</v>
      </c>
      <c r="I115">
        <v>0.40479999999999999</v>
      </c>
    </row>
    <row r="116" spans="1:9" x14ac:dyDescent="0.2">
      <c r="A116" t="s">
        <v>220</v>
      </c>
      <c r="B116" t="s">
        <v>221</v>
      </c>
      <c r="C116">
        <v>5</v>
      </c>
      <c r="D116">
        <v>4</v>
      </c>
      <c r="E116">
        <v>0.49347299999999999</v>
      </c>
      <c r="F116">
        <v>1.5840179999999999</v>
      </c>
      <c r="G116">
        <v>1.186245</v>
      </c>
      <c r="H116">
        <f t="shared" si="1"/>
        <v>1.087912</v>
      </c>
      <c r="I116">
        <v>0.77946800000000005</v>
      </c>
    </row>
    <row r="117" spans="1:9" x14ac:dyDescent="0.2">
      <c r="A117" t="s">
        <v>222</v>
      </c>
      <c r="B117" t="s">
        <v>74</v>
      </c>
      <c r="C117">
        <v>2</v>
      </c>
      <c r="D117">
        <v>2</v>
      </c>
      <c r="E117">
        <v>0.99832600000000005</v>
      </c>
      <c r="F117">
        <v>1.1352139999999999</v>
      </c>
      <c r="G117">
        <v>1.1376120000000001</v>
      </c>
      <c r="H117">
        <f t="shared" si="1"/>
        <v>1.090384</v>
      </c>
      <c r="I117">
        <v>0.188638</v>
      </c>
    </row>
    <row r="118" spans="1:9" x14ac:dyDescent="0.2">
      <c r="A118" t="s">
        <v>223</v>
      </c>
      <c r="B118" t="s">
        <v>224</v>
      </c>
      <c r="C118">
        <v>1</v>
      </c>
      <c r="D118">
        <v>1</v>
      </c>
      <c r="E118">
        <v>0.62452799999999997</v>
      </c>
      <c r="F118">
        <v>1.4061900000000001</v>
      </c>
      <c r="G118">
        <v>1.250059</v>
      </c>
      <c r="H118">
        <f t="shared" si="1"/>
        <v>1.0935923333333335</v>
      </c>
      <c r="I118">
        <v>0.96462800000000004</v>
      </c>
    </row>
    <row r="119" spans="1:9" x14ac:dyDescent="0.2">
      <c r="A119" t="s">
        <v>225</v>
      </c>
      <c r="B119" t="s">
        <v>226</v>
      </c>
      <c r="C119">
        <v>1</v>
      </c>
      <c r="D119">
        <v>1</v>
      </c>
      <c r="E119">
        <v>1.104922</v>
      </c>
      <c r="F119">
        <v>1.129955</v>
      </c>
      <c r="G119">
        <v>1.047488</v>
      </c>
      <c r="H119">
        <f t="shared" si="1"/>
        <v>1.0941216666666667</v>
      </c>
      <c r="I119">
        <v>5.9020000000000003E-2</v>
      </c>
    </row>
    <row r="120" spans="1:9" x14ac:dyDescent="0.2">
      <c r="A120" t="s">
        <v>227</v>
      </c>
      <c r="B120" t="s">
        <v>228</v>
      </c>
      <c r="C120">
        <v>1</v>
      </c>
      <c r="D120">
        <v>1</v>
      </c>
      <c r="E120">
        <v>0.84418400000000005</v>
      </c>
      <c r="F120">
        <v>1.5536700000000001</v>
      </c>
      <c r="G120">
        <v>0.89085000000000003</v>
      </c>
      <c r="H120">
        <f t="shared" si="1"/>
        <v>1.0962346666666667</v>
      </c>
      <c r="I120">
        <v>0.82675500000000002</v>
      </c>
    </row>
    <row r="121" spans="1:9" x14ac:dyDescent="0.2">
      <c r="A121" t="s">
        <v>229</v>
      </c>
      <c r="B121" t="s">
        <v>230</v>
      </c>
      <c r="C121">
        <v>1</v>
      </c>
      <c r="D121">
        <v>1</v>
      </c>
      <c r="E121">
        <v>1.0382530000000001</v>
      </c>
      <c r="F121">
        <v>1.3250489999999999</v>
      </c>
      <c r="G121">
        <v>0.92721399999999998</v>
      </c>
      <c r="H121">
        <f t="shared" si="1"/>
        <v>1.0968386666666667</v>
      </c>
      <c r="I121">
        <v>0.52388500000000005</v>
      </c>
    </row>
    <row r="122" spans="1:9" x14ac:dyDescent="0.2">
      <c r="A122" t="s">
        <v>231</v>
      </c>
      <c r="B122" t="s">
        <v>232</v>
      </c>
      <c r="C122">
        <v>1</v>
      </c>
      <c r="D122">
        <v>1</v>
      </c>
      <c r="E122">
        <v>0.867676</v>
      </c>
      <c r="F122">
        <v>1.2992699999999999</v>
      </c>
      <c r="G122">
        <v>1.1266259999999999</v>
      </c>
      <c r="H122">
        <f t="shared" si="1"/>
        <v>1.0978573333333332</v>
      </c>
      <c r="I122">
        <v>0.58315600000000001</v>
      </c>
    </row>
    <row r="123" spans="1:9" x14ac:dyDescent="0.2">
      <c r="A123" t="s">
        <v>233</v>
      </c>
      <c r="B123" t="s">
        <v>234</v>
      </c>
      <c r="C123">
        <v>1</v>
      </c>
      <c r="D123">
        <v>1</v>
      </c>
      <c r="E123">
        <v>1.0311760000000001</v>
      </c>
      <c r="F123">
        <v>1.307707</v>
      </c>
      <c r="G123">
        <v>0.96120700000000003</v>
      </c>
      <c r="H123">
        <f t="shared" si="1"/>
        <v>1.1000300000000001</v>
      </c>
      <c r="I123">
        <v>0.46118700000000001</v>
      </c>
    </row>
    <row r="124" spans="1:9" x14ac:dyDescent="0.2">
      <c r="A124" t="s">
        <v>235</v>
      </c>
      <c r="B124" t="s">
        <v>236</v>
      </c>
      <c r="C124">
        <v>1</v>
      </c>
      <c r="D124">
        <v>1</v>
      </c>
      <c r="E124">
        <v>1.099399</v>
      </c>
      <c r="F124">
        <v>1.2388729999999999</v>
      </c>
      <c r="G124">
        <v>0.96392699999999998</v>
      </c>
      <c r="H124">
        <f t="shared" si="1"/>
        <v>1.100733</v>
      </c>
      <c r="I124">
        <v>0.344752</v>
      </c>
    </row>
    <row r="125" spans="1:9" x14ac:dyDescent="0.2">
      <c r="A125" t="s">
        <v>237</v>
      </c>
      <c r="B125" t="s">
        <v>238</v>
      </c>
      <c r="C125">
        <v>1</v>
      </c>
      <c r="D125">
        <v>1</v>
      </c>
      <c r="E125">
        <v>0.91841399999999995</v>
      </c>
      <c r="F125">
        <v>1.5275939999999999</v>
      </c>
      <c r="G125">
        <v>0.85941000000000001</v>
      </c>
      <c r="H125">
        <f t="shared" si="1"/>
        <v>1.1018060000000001</v>
      </c>
      <c r="I125">
        <v>0.72852099999999997</v>
      </c>
    </row>
    <row r="126" spans="1:9" x14ac:dyDescent="0.2">
      <c r="A126" t="s">
        <v>239</v>
      </c>
      <c r="B126" t="s">
        <v>240</v>
      </c>
      <c r="C126">
        <v>4</v>
      </c>
      <c r="D126">
        <v>3</v>
      </c>
      <c r="E126">
        <v>1.033919</v>
      </c>
      <c r="F126">
        <v>1.155721</v>
      </c>
      <c r="G126">
        <v>1.117</v>
      </c>
      <c r="H126">
        <f t="shared" si="1"/>
        <v>1.1022133333333333</v>
      </c>
      <c r="I126">
        <v>8.9698E-2</v>
      </c>
    </row>
    <row r="127" spans="1:9" x14ac:dyDescent="0.2">
      <c r="A127" t="s">
        <v>241</v>
      </c>
      <c r="B127" t="s">
        <v>242</v>
      </c>
      <c r="C127">
        <v>1</v>
      </c>
      <c r="D127">
        <v>1</v>
      </c>
      <c r="E127">
        <v>1.055747</v>
      </c>
      <c r="F127">
        <v>1.036546</v>
      </c>
      <c r="G127">
        <v>1.2225189999999999</v>
      </c>
      <c r="H127">
        <f t="shared" si="1"/>
        <v>1.1049373333333332</v>
      </c>
      <c r="I127">
        <v>0.21610799999999999</v>
      </c>
    </row>
    <row r="128" spans="1:9" x14ac:dyDescent="0.2">
      <c r="A128" t="s">
        <v>243</v>
      </c>
      <c r="B128" t="s">
        <v>244</v>
      </c>
      <c r="C128">
        <v>2</v>
      </c>
      <c r="D128">
        <v>2</v>
      </c>
      <c r="E128">
        <v>1.0801350000000001</v>
      </c>
      <c r="F128">
        <v>1.2150069999999999</v>
      </c>
      <c r="G128">
        <v>1.0202690000000001</v>
      </c>
      <c r="H128">
        <f t="shared" si="1"/>
        <v>1.105137</v>
      </c>
      <c r="I128">
        <v>0.20560999999999999</v>
      </c>
    </row>
    <row r="129" spans="1:9" x14ac:dyDescent="0.2">
      <c r="A129" t="s">
        <v>245</v>
      </c>
      <c r="B129" t="s">
        <v>246</v>
      </c>
      <c r="C129">
        <v>1</v>
      </c>
      <c r="D129">
        <v>1</v>
      </c>
      <c r="E129">
        <v>1.077731</v>
      </c>
      <c r="F129">
        <v>1.197343</v>
      </c>
      <c r="G129">
        <v>1.042251</v>
      </c>
      <c r="H129">
        <f t="shared" si="1"/>
        <v>1.1057750000000002</v>
      </c>
      <c r="I129">
        <v>0.12903300000000001</v>
      </c>
    </row>
    <row r="130" spans="1:9" x14ac:dyDescent="0.2">
      <c r="A130" t="s">
        <v>247</v>
      </c>
      <c r="B130" t="s">
        <v>248</v>
      </c>
      <c r="C130">
        <v>1</v>
      </c>
      <c r="D130">
        <v>1</v>
      </c>
      <c r="E130">
        <v>1.040842</v>
      </c>
      <c r="F130">
        <v>1.3873359999999999</v>
      </c>
      <c r="G130">
        <v>0.898308</v>
      </c>
      <c r="H130">
        <f t="shared" si="1"/>
        <v>1.1088286666666667</v>
      </c>
      <c r="I130">
        <v>0.55636699999999994</v>
      </c>
    </row>
    <row r="131" spans="1:9" x14ac:dyDescent="0.2">
      <c r="A131" t="s">
        <v>249</v>
      </c>
      <c r="B131" t="s">
        <v>154</v>
      </c>
      <c r="C131">
        <v>1</v>
      </c>
      <c r="D131">
        <v>1</v>
      </c>
      <c r="E131">
        <v>0.93500000000000005</v>
      </c>
      <c r="F131">
        <v>1.3507119999999999</v>
      </c>
      <c r="G131">
        <v>1.06219</v>
      </c>
      <c r="H131">
        <f t="shared" si="1"/>
        <v>1.1159673333333335</v>
      </c>
      <c r="I131">
        <v>0.47607899999999997</v>
      </c>
    </row>
    <row r="132" spans="1:9" x14ac:dyDescent="0.2">
      <c r="A132" t="s">
        <v>250</v>
      </c>
      <c r="B132" t="s">
        <v>187</v>
      </c>
      <c r="C132">
        <v>2</v>
      </c>
      <c r="D132">
        <v>2</v>
      </c>
      <c r="E132">
        <v>1.1245719999999999</v>
      </c>
      <c r="F132">
        <v>1.104581</v>
      </c>
      <c r="G132">
        <v>1.1188199999999999</v>
      </c>
      <c r="H132">
        <f t="shared" ref="H132:H177" si="2">AVERAGE(E132:G132)</f>
        <v>1.115991</v>
      </c>
      <c r="I132">
        <v>4.7270000000000003E-3</v>
      </c>
    </row>
    <row r="133" spans="1:9" x14ac:dyDescent="0.2">
      <c r="A133" t="s">
        <v>251</v>
      </c>
      <c r="B133" t="s">
        <v>252</v>
      </c>
      <c r="C133">
        <v>2</v>
      </c>
      <c r="D133">
        <v>2</v>
      </c>
      <c r="E133">
        <v>0.94605499999999998</v>
      </c>
      <c r="F133">
        <v>1.192806</v>
      </c>
      <c r="G133">
        <v>1.211398</v>
      </c>
      <c r="H133">
        <f t="shared" si="2"/>
        <v>1.1167529999999999</v>
      </c>
      <c r="I133">
        <v>0.34118799999999999</v>
      </c>
    </row>
    <row r="134" spans="1:9" x14ac:dyDescent="0.2">
      <c r="A134" t="s">
        <v>253</v>
      </c>
      <c r="B134" t="s">
        <v>254</v>
      </c>
      <c r="C134">
        <v>1</v>
      </c>
      <c r="D134">
        <v>1</v>
      </c>
      <c r="E134">
        <v>0.99549399999999999</v>
      </c>
      <c r="F134">
        <v>1.2725569999999999</v>
      </c>
      <c r="G134">
        <v>1.090962</v>
      </c>
      <c r="H134">
        <f t="shared" si="2"/>
        <v>1.1196710000000001</v>
      </c>
      <c r="I134">
        <v>0.28315699999999999</v>
      </c>
    </row>
    <row r="135" spans="1:9" x14ac:dyDescent="0.2">
      <c r="A135" t="s">
        <v>255</v>
      </c>
      <c r="B135" t="s">
        <v>154</v>
      </c>
      <c r="C135">
        <v>1</v>
      </c>
      <c r="D135">
        <v>1</v>
      </c>
      <c r="E135">
        <v>1.1498139999999999</v>
      </c>
      <c r="F135">
        <v>1.18269</v>
      </c>
      <c r="G135">
        <v>1.031895</v>
      </c>
      <c r="H135">
        <f t="shared" si="2"/>
        <v>1.1214663333333335</v>
      </c>
      <c r="I135">
        <v>0.12009</v>
      </c>
    </row>
    <row r="136" spans="1:9" x14ac:dyDescent="0.2">
      <c r="A136" t="s">
        <v>256</v>
      </c>
      <c r="B136" t="s">
        <v>257</v>
      </c>
      <c r="C136">
        <v>1</v>
      </c>
      <c r="D136">
        <v>1</v>
      </c>
      <c r="E136">
        <v>0.94070799999999999</v>
      </c>
      <c r="F136">
        <v>1.3073900000000001</v>
      </c>
      <c r="G136">
        <v>1.1255109999999999</v>
      </c>
      <c r="H136">
        <f t="shared" si="2"/>
        <v>1.1245363333333334</v>
      </c>
      <c r="I136">
        <v>0.35706300000000002</v>
      </c>
    </row>
    <row r="137" spans="1:9" x14ac:dyDescent="0.2">
      <c r="A137" t="s">
        <v>258</v>
      </c>
      <c r="B137" t="s">
        <v>259</v>
      </c>
      <c r="C137">
        <v>1</v>
      </c>
      <c r="D137">
        <v>1</v>
      </c>
      <c r="E137">
        <v>1.178085</v>
      </c>
      <c r="F137">
        <v>1.2468539999999999</v>
      </c>
      <c r="G137">
        <v>0.95891700000000002</v>
      </c>
      <c r="H137">
        <f t="shared" si="2"/>
        <v>1.1279520000000001</v>
      </c>
      <c r="I137">
        <v>0.27825800000000001</v>
      </c>
    </row>
    <row r="138" spans="1:9" x14ac:dyDescent="0.2">
      <c r="A138" t="s">
        <v>260</v>
      </c>
      <c r="B138" t="s">
        <v>261</v>
      </c>
      <c r="C138">
        <v>1</v>
      </c>
      <c r="D138">
        <v>1</v>
      </c>
      <c r="E138">
        <v>0.91239400000000004</v>
      </c>
      <c r="F138">
        <v>1.054154</v>
      </c>
      <c r="G138">
        <v>1.4188970000000001</v>
      </c>
      <c r="H138">
        <f t="shared" si="2"/>
        <v>1.1284816666666666</v>
      </c>
      <c r="I138">
        <v>0.50050499999999998</v>
      </c>
    </row>
    <row r="139" spans="1:9" x14ac:dyDescent="0.2">
      <c r="A139" t="s">
        <v>262</v>
      </c>
      <c r="B139" t="s">
        <v>263</v>
      </c>
      <c r="C139">
        <v>1</v>
      </c>
      <c r="D139">
        <v>1</v>
      </c>
      <c r="E139">
        <v>1.1003799999999999</v>
      </c>
      <c r="F139">
        <v>1.103513</v>
      </c>
      <c r="G139">
        <v>1.1912199999999999</v>
      </c>
      <c r="H139">
        <f t="shared" si="2"/>
        <v>1.1317043333333332</v>
      </c>
      <c r="I139">
        <v>5.6488999999999998E-2</v>
      </c>
    </row>
    <row r="140" spans="1:9" x14ac:dyDescent="0.2">
      <c r="A140" t="s">
        <v>264</v>
      </c>
      <c r="B140" t="s">
        <v>265</v>
      </c>
      <c r="C140">
        <v>1</v>
      </c>
      <c r="D140">
        <v>1</v>
      </c>
      <c r="E140">
        <v>1.051261</v>
      </c>
      <c r="F140">
        <v>1.1813899999999999</v>
      </c>
      <c r="G140">
        <v>1.182096</v>
      </c>
      <c r="H140">
        <f t="shared" si="2"/>
        <v>1.1382489999999998</v>
      </c>
      <c r="I140">
        <v>8.8547000000000001E-2</v>
      </c>
    </row>
    <row r="141" spans="1:9" x14ac:dyDescent="0.2">
      <c r="A141" t="s">
        <v>266</v>
      </c>
      <c r="B141" t="s">
        <v>154</v>
      </c>
      <c r="C141">
        <v>2</v>
      </c>
      <c r="D141">
        <v>2</v>
      </c>
      <c r="E141">
        <v>1.0383100000000001</v>
      </c>
      <c r="F141">
        <v>1.3290580000000001</v>
      </c>
      <c r="G141">
        <v>1.0555840000000001</v>
      </c>
      <c r="H141">
        <f t="shared" si="2"/>
        <v>1.140984</v>
      </c>
      <c r="I141">
        <v>0.26510099999999998</v>
      </c>
    </row>
    <row r="142" spans="1:9" x14ac:dyDescent="0.2">
      <c r="A142" t="s">
        <v>267</v>
      </c>
      <c r="B142" t="s">
        <v>268</v>
      </c>
      <c r="C142">
        <v>1</v>
      </c>
      <c r="D142">
        <v>1</v>
      </c>
      <c r="E142">
        <v>1.135929</v>
      </c>
      <c r="F142">
        <v>1.316573</v>
      </c>
      <c r="G142">
        <v>0.99519000000000002</v>
      </c>
      <c r="H142">
        <f t="shared" si="2"/>
        <v>1.1492306666666667</v>
      </c>
      <c r="I142">
        <v>0.23815</v>
      </c>
    </row>
    <row r="143" spans="1:9" x14ac:dyDescent="0.2">
      <c r="A143" t="s">
        <v>269</v>
      </c>
      <c r="B143" t="s">
        <v>270</v>
      </c>
      <c r="C143">
        <v>1</v>
      </c>
      <c r="D143">
        <v>1</v>
      </c>
      <c r="E143">
        <v>0.88738899999999998</v>
      </c>
      <c r="F143">
        <v>1.157052</v>
      </c>
      <c r="G143">
        <v>1.403473</v>
      </c>
      <c r="H143">
        <f t="shared" si="2"/>
        <v>1.1493046666666666</v>
      </c>
      <c r="I143">
        <v>0.48603600000000002</v>
      </c>
    </row>
    <row r="144" spans="1:9" x14ac:dyDescent="0.2">
      <c r="A144" t="s">
        <v>271</v>
      </c>
      <c r="B144" t="s">
        <v>272</v>
      </c>
      <c r="C144">
        <v>2</v>
      </c>
      <c r="D144">
        <v>2</v>
      </c>
      <c r="E144">
        <v>1.047812</v>
      </c>
      <c r="F144">
        <v>1.181697</v>
      </c>
      <c r="G144">
        <v>1.2223360000000001</v>
      </c>
      <c r="H144">
        <f t="shared" si="2"/>
        <v>1.1506150000000002</v>
      </c>
      <c r="I144">
        <v>0.105728</v>
      </c>
    </row>
    <row r="145" spans="1:9" x14ac:dyDescent="0.2">
      <c r="A145" t="s">
        <v>273</v>
      </c>
      <c r="B145" t="s">
        <v>132</v>
      </c>
      <c r="C145">
        <v>1</v>
      </c>
      <c r="D145">
        <v>1</v>
      </c>
      <c r="E145">
        <v>0.90126499999999998</v>
      </c>
      <c r="F145">
        <v>1.439227</v>
      </c>
      <c r="G145">
        <v>1.1152219999999999</v>
      </c>
      <c r="H145">
        <f t="shared" si="2"/>
        <v>1.1519046666666668</v>
      </c>
      <c r="I145">
        <v>0.43410700000000002</v>
      </c>
    </row>
    <row r="146" spans="1:9" x14ac:dyDescent="0.2">
      <c r="A146" t="s">
        <v>274</v>
      </c>
      <c r="B146" t="s">
        <v>275</v>
      </c>
      <c r="C146">
        <v>1</v>
      </c>
      <c r="D146">
        <v>1</v>
      </c>
      <c r="E146">
        <v>0.80992600000000003</v>
      </c>
      <c r="F146">
        <v>1.5436099999999999</v>
      </c>
      <c r="G146">
        <v>1.1034630000000001</v>
      </c>
      <c r="H146">
        <f t="shared" si="2"/>
        <v>1.1523330000000001</v>
      </c>
      <c r="I146">
        <v>0.60495900000000002</v>
      </c>
    </row>
    <row r="147" spans="1:9" x14ac:dyDescent="0.2">
      <c r="A147" t="s">
        <v>276</v>
      </c>
      <c r="B147" t="s">
        <v>277</v>
      </c>
      <c r="C147">
        <v>1</v>
      </c>
      <c r="D147">
        <v>1</v>
      </c>
      <c r="E147">
        <v>1.0003880000000001</v>
      </c>
      <c r="F147">
        <v>1.1913039999999999</v>
      </c>
      <c r="G147">
        <v>1.2922229999999999</v>
      </c>
      <c r="H147">
        <f t="shared" si="2"/>
        <v>1.1613049999999998</v>
      </c>
      <c r="I147">
        <v>0.192241</v>
      </c>
    </row>
    <row r="148" spans="1:9" x14ac:dyDescent="0.2">
      <c r="A148" t="s">
        <v>278</v>
      </c>
      <c r="B148" t="s">
        <v>156</v>
      </c>
      <c r="C148">
        <v>1</v>
      </c>
      <c r="D148">
        <v>1</v>
      </c>
      <c r="E148">
        <v>1.081591</v>
      </c>
      <c r="F148">
        <v>1.3741479999999999</v>
      </c>
      <c r="G148">
        <v>1.0392239999999999</v>
      </c>
      <c r="H148">
        <f t="shared" si="2"/>
        <v>1.1649876666666665</v>
      </c>
      <c r="I148">
        <v>0.277752</v>
      </c>
    </row>
    <row r="149" spans="1:9" x14ac:dyDescent="0.2">
      <c r="A149" t="s">
        <v>279</v>
      </c>
      <c r="B149" t="s">
        <v>280</v>
      </c>
      <c r="C149">
        <v>5</v>
      </c>
      <c r="D149">
        <v>5</v>
      </c>
      <c r="E149">
        <v>0.98164300000000004</v>
      </c>
      <c r="F149">
        <v>1.1315120000000001</v>
      </c>
      <c r="G149">
        <v>1.3820250000000001</v>
      </c>
      <c r="H149">
        <f t="shared" si="2"/>
        <v>1.16506</v>
      </c>
      <c r="I149">
        <v>0.30020599999999997</v>
      </c>
    </row>
    <row r="150" spans="1:9" x14ac:dyDescent="0.2">
      <c r="A150" t="s">
        <v>281</v>
      </c>
      <c r="B150" t="s">
        <v>282</v>
      </c>
      <c r="C150">
        <v>1</v>
      </c>
      <c r="D150">
        <v>1</v>
      </c>
      <c r="E150">
        <v>0.93910899999999997</v>
      </c>
      <c r="F150">
        <v>1.4583470000000001</v>
      </c>
      <c r="G150">
        <v>1.1764589999999999</v>
      </c>
      <c r="H150">
        <f t="shared" si="2"/>
        <v>1.1913050000000001</v>
      </c>
      <c r="I150">
        <v>0.33564899999999998</v>
      </c>
    </row>
    <row r="151" spans="1:9" x14ac:dyDescent="0.2">
      <c r="A151" t="s">
        <v>283</v>
      </c>
      <c r="B151" t="s">
        <v>284</v>
      </c>
      <c r="C151">
        <v>1</v>
      </c>
      <c r="D151">
        <v>1</v>
      </c>
      <c r="E151">
        <v>0.93644499999999997</v>
      </c>
      <c r="F151">
        <v>1.667772</v>
      </c>
      <c r="G151">
        <v>0.97279700000000002</v>
      </c>
      <c r="H151">
        <f t="shared" si="2"/>
        <v>1.1923380000000001</v>
      </c>
      <c r="I151">
        <v>0.551956</v>
      </c>
    </row>
    <row r="152" spans="1:9" x14ac:dyDescent="0.2">
      <c r="A152" t="s">
        <v>285</v>
      </c>
      <c r="B152" t="s">
        <v>286</v>
      </c>
      <c r="C152">
        <v>4</v>
      </c>
      <c r="D152">
        <v>4</v>
      </c>
      <c r="E152">
        <v>0.60220600000000002</v>
      </c>
      <c r="F152">
        <v>1.6754100000000001</v>
      </c>
      <c r="G152">
        <v>1.323204</v>
      </c>
      <c r="H152">
        <f t="shared" si="2"/>
        <v>1.2002733333333333</v>
      </c>
      <c r="I152">
        <v>0.93535000000000001</v>
      </c>
    </row>
    <row r="153" spans="1:9" x14ac:dyDescent="0.2">
      <c r="A153" t="s">
        <v>287</v>
      </c>
      <c r="B153" t="s">
        <v>288</v>
      </c>
      <c r="C153">
        <v>1</v>
      </c>
      <c r="D153">
        <v>1</v>
      </c>
      <c r="E153">
        <v>0.90206500000000001</v>
      </c>
      <c r="F153">
        <v>1.513034</v>
      </c>
      <c r="G153">
        <v>1.208243</v>
      </c>
      <c r="H153">
        <f t="shared" si="2"/>
        <v>1.2077806666666666</v>
      </c>
      <c r="I153">
        <v>0.3851</v>
      </c>
    </row>
    <row r="154" spans="1:9" x14ac:dyDescent="0.2">
      <c r="A154" t="s">
        <v>289</v>
      </c>
      <c r="B154" t="s">
        <v>290</v>
      </c>
      <c r="C154">
        <v>6</v>
      </c>
      <c r="D154">
        <v>6</v>
      </c>
      <c r="E154">
        <v>1.0618570000000001</v>
      </c>
      <c r="F154">
        <v>1.356773</v>
      </c>
      <c r="G154">
        <v>1.2102710000000001</v>
      </c>
      <c r="H154">
        <f t="shared" si="2"/>
        <v>1.2096336666666667</v>
      </c>
      <c r="I154">
        <v>0.104259</v>
      </c>
    </row>
    <row r="155" spans="1:9" x14ac:dyDescent="0.2">
      <c r="A155" t="s">
        <v>291</v>
      </c>
      <c r="B155" t="s">
        <v>292</v>
      </c>
      <c r="C155">
        <v>1</v>
      </c>
      <c r="D155">
        <v>1</v>
      </c>
      <c r="E155">
        <v>1.157694</v>
      </c>
      <c r="F155">
        <v>1.177424</v>
      </c>
      <c r="G155">
        <v>1.293992</v>
      </c>
      <c r="H155">
        <f t="shared" si="2"/>
        <v>1.2097033333333334</v>
      </c>
      <c r="I155">
        <v>2.1416999999999999E-2</v>
      </c>
    </row>
    <row r="156" spans="1:9" x14ac:dyDescent="0.2">
      <c r="A156" t="s">
        <v>293</v>
      </c>
      <c r="B156" t="s">
        <v>294</v>
      </c>
      <c r="C156">
        <v>1</v>
      </c>
      <c r="D156">
        <v>1</v>
      </c>
      <c r="E156">
        <v>1.0798939999999999</v>
      </c>
      <c r="F156">
        <v>1.4742299999999999</v>
      </c>
      <c r="G156">
        <v>1.112387</v>
      </c>
      <c r="H156">
        <f t="shared" si="2"/>
        <v>1.2221703333333334</v>
      </c>
      <c r="I156">
        <v>0.15976199999999999</v>
      </c>
    </row>
    <row r="157" spans="1:9" x14ac:dyDescent="0.2">
      <c r="A157" t="s">
        <v>295</v>
      </c>
      <c r="B157" t="s">
        <v>296</v>
      </c>
      <c r="C157">
        <v>2</v>
      </c>
      <c r="D157">
        <v>2</v>
      </c>
      <c r="E157">
        <v>1.0326120000000001</v>
      </c>
      <c r="F157">
        <v>1.485282</v>
      </c>
      <c r="G157">
        <v>1.15256</v>
      </c>
      <c r="H157">
        <f t="shared" si="2"/>
        <v>1.2234846666666668</v>
      </c>
      <c r="I157">
        <v>0.22997000000000001</v>
      </c>
    </row>
    <row r="158" spans="1:9" x14ac:dyDescent="0.2">
      <c r="A158" t="s">
        <v>297</v>
      </c>
      <c r="B158" t="s">
        <v>298</v>
      </c>
      <c r="C158">
        <v>2</v>
      </c>
      <c r="D158">
        <v>2</v>
      </c>
      <c r="E158">
        <v>1.2375499999999999</v>
      </c>
      <c r="F158">
        <v>1.1591</v>
      </c>
      <c r="G158">
        <v>1.2979270000000001</v>
      </c>
      <c r="H158">
        <f t="shared" si="2"/>
        <v>1.2315256666666667</v>
      </c>
      <c r="I158">
        <v>4.3860999999999997E-2</v>
      </c>
    </row>
    <row r="159" spans="1:9" x14ac:dyDescent="0.2">
      <c r="A159" t="s">
        <v>299</v>
      </c>
      <c r="B159" t="s">
        <v>300</v>
      </c>
      <c r="C159">
        <v>1</v>
      </c>
      <c r="D159">
        <v>1</v>
      </c>
      <c r="E159">
        <v>0.94568799999999997</v>
      </c>
      <c r="F159">
        <v>1.5477460000000001</v>
      </c>
      <c r="G159">
        <v>1.2078120000000001</v>
      </c>
      <c r="H159">
        <f t="shared" si="2"/>
        <v>1.2337486666666668</v>
      </c>
      <c r="I159">
        <v>0.330123</v>
      </c>
    </row>
    <row r="160" spans="1:9" x14ac:dyDescent="0.2">
      <c r="A160" t="s">
        <v>301</v>
      </c>
      <c r="B160" t="s">
        <v>302</v>
      </c>
      <c r="C160">
        <v>1</v>
      </c>
      <c r="D160">
        <v>1</v>
      </c>
      <c r="E160">
        <v>1.005646</v>
      </c>
      <c r="F160">
        <v>1.451041</v>
      </c>
      <c r="G160">
        <v>1.2796529999999999</v>
      </c>
      <c r="H160">
        <f t="shared" si="2"/>
        <v>1.2454466666666668</v>
      </c>
      <c r="I160">
        <v>0.18642900000000001</v>
      </c>
    </row>
    <row r="161" spans="1:9" x14ac:dyDescent="0.2">
      <c r="A161" t="s">
        <v>303</v>
      </c>
      <c r="B161" t="s">
        <v>304</v>
      </c>
      <c r="C161">
        <v>1</v>
      </c>
      <c r="D161">
        <v>1</v>
      </c>
      <c r="E161">
        <v>0.86379099999999998</v>
      </c>
      <c r="F161">
        <v>1.5351239999999999</v>
      </c>
      <c r="G161">
        <v>1.3400939999999999</v>
      </c>
      <c r="H161">
        <f t="shared" si="2"/>
        <v>1.246336333333333</v>
      </c>
      <c r="I161">
        <v>0.42500399999999999</v>
      </c>
    </row>
    <row r="162" spans="1:9" x14ac:dyDescent="0.2">
      <c r="A162" t="s">
        <v>305</v>
      </c>
      <c r="B162" t="s">
        <v>306</v>
      </c>
      <c r="C162">
        <v>2</v>
      </c>
      <c r="D162">
        <v>2</v>
      </c>
      <c r="E162">
        <v>1.5116639999999999</v>
      </c>
      <c r="F162">
        <v>1.168863</v>
      </c>
      <c r="G162">
        <v>1.0985670000000001</v>
      </c>
      <c r="H162">
        <f t="shared" si="2"/>
        <v>1.259698</v>
      </c>
      <c r="I162">
        <v>0.14951400000000001</v>
      </c>
    </row>
    <row r="163" spans="1:9" x14ac:dyDescent="0.2">
      <c r="A163" t="s">
        <v>307</v>
      </c>
      <c r="B163" t="s">
        <v>154</v>
      </c>
      <c r="C163">
        <v>2</v>
      </c>
      <c r="D163">
        <v>1</v>
      </c>
      <c r="E163">
        <v>1.137869</v>
      </c>
      <c r="F163">
        <v>1.231711</v>
      </c>
      <c r="G163">
        <v>1.440158</v>
      </c>
      <c r="H163">
        <f t="shared" si="2"/>
        <v>1.2699126666666667</v>
      </c>
      <c r="I163">
        <v>0.106224</v>
      </c>
    </row>
    <row r="164" spans="1:9" x14ac:dyDescent="0.2">
      <c r="A164" t="s">
        <v>308</v>
      </c>
      <c r="B164" t="s">
        <v>309</v>
      </c>
      <c r="C164">
        <v>3</v>
      </c>
      <c r="D164">
        <v>3</v>
      </c>
      <c r="E164">
        <v>1.1454599999999999</v>
      </c>
      <c r="F164">
        <v>1.3854900000000001</v>
      </c>
      <c r="G164">
        <v>1.2814460000000001</v>
      </c>
      <c r="H164">
        <f t="shared" si="2"/>
        <v>1.2707986666666666</v>
      </c>
      <c r="I164">
        <v>3.9394999999999999E-2</v>
      </c>
    </row>
    <row r="165" spans="1:9" x14ac:dyDescent="0.2">
      <c r="A165" t="s">
        <v>310</v>
      </c>
      <c r="B165" t="s">
        <v>311</v>
      </c>
      <c r="C165">
        <v>1</v>
      </c>
      <c r="D165">
        <v>1</v>
      </c>
      <c r="E165">
        <v>0.485958</v>
      </c>
      <c r="F165">
        <v>1.7399469999999999</v>
      </c>
      <c r="G165">
        <v>1.5880030000000001</v>
      </c>
      <c r="H165">
        <f t="shared" si="2"/>
        <v>1.2713026666666667</v>
      </c>
      <c r="I165">
        <v>0.95390399999999997</v>
      </c>
    </row>
    <row r="166" spans="1:9" x14ac:dyDescent="0.2">
      <c r="A166" t="s">
        <v>312</v>
      </c>
      <c r="B166" t="s">
        <v>313</v>
      </c>
      <c r="C166">
        <v>4</v>
      </c>
      <c r="D166">
        <v>4</v>
      </c>
      <c r="E166">
        <v>0.66302499999999998</v>
      </c>
      <c r="F166">
        <v>1.6297759999999999</v>
      </c>
      <c r="G166">
        <v>1.5222739999999999</v>
      </c>
      <c r="H166">
        <f t="shared" si="2"/>
        <v>1.2716916666666667</v>
      </c>
      <c r="I166">
        <v>0.68233999999999995</v>
      </c>
    </row>
    <row r="167" spans="1:9" x14ac:dyDescent="0.2">
      <c r="A167" t="s">
        <v>314</v>
      </c>
      <c r="B167" t="s">
        <v>315</v>
      </c>
      <c r="C167">
        <v>18</v>
      </c>
      <c r="D167">
        <v>7</v>
      </c>
      <c r="E167">
        <v>1.2384710000000001</v>
      </c>
      <c r="F167">
        <v>1.1488590000000001</v>
      </c>
      <c r="G167">
        <v>1.561931</v>
      </c>
      <c r="H167">
        <f t="shared" si="2"/>
        <v>1.3164203333333335</v>
      </c>
      <c r="I167">
        <v>9.8518999999999995E-2</v>
      </c>
    </row>
    <row r="168" spans="1:9" x14ac:dyDescent="0.2">
      <c r="A168" t="s">
        <v>316</v>
      </c>
      <c r="B168" t="s">
        <v>317</v>
      </c>
      <c r="C168">
        <v>16</v>
      </c>
      <c r="D168">
        <v>12</v>
      </c>
      <c r="E168">
        <v>1.3387439999999999</v>
      </c>
      <c r="F168">
        <v>1.2237450000000001</v>
      </c>
      <c r="G168">
        <v>1.4047829999999999</v>
      </c>
      <c r="H168">
        <f t="shared" si="2"/>
        <v>1.322424</v>
      </c>
      <c r="I168">
        <v>2.2905999999999999E-2</v>
      </c>
    </row>
    <row r="169" spans="1:9" x14ac:dyDescent="0.2">
      <c r="A169" t="s">
        <v>318</v>
      </c>
      <c r="B169" t="s">
        <v>319</v>
      </c>
      <c r="C169">
        <v>7</v>
      </c>
      <c r="D169">
        <v>4</v>
      </c>
      <c r="E169">
        <v>1.391672</v>
      </c>
      <c r="F169">
        <v>1.241279</v>
      </c>
      <c r="G169">
        <v>1.4203619999999999</v>
      </c>
      <c r="H169">
        <f t="shared" si="2"/>
        <v>1.3511043333333335</v>
      </c>
      <c r="I169">
        <v>1.4092E-2</v>
      </c>
    </row>
    <row r="170" spans="1:9" x14ac:dyDescent="0.2">
      <c r="A170" t="s">
        <v>320</v>
      </c>
      <c r="B170" t="s">
        <v>321</v>
      </c>
      <c r="C170">
        <v>1</v>
      </c>
      <c r="D170">
        <v>1</v>
      </c>
      <c r="E170">
        <v>1.045148</v>
      </c>
      <c r="F170">
        <v>1.4821139999999999</v>
      </c>
      <c r="G170">
        <v>1.592832</v>
      </c>
      <c r="H170">
        <f t="shared" si="2"/>
        <v>1.3733646666666666</v>
      </c>
      <c r="I170">
        <v>0.153586</v>
      </c>
    </row>
    <row r="171" spans="1:9" x14ac:dyDescent="0.2">
      <c r="A171" t="s">
        <v>322</v>
      </c>
      <c r="B171" t="s">
        <v>323</v>
      </c>
      <c r="C171">
        <v>2</v>
      </c>
      <c r="D171">
        <v>2</v>
      </c>
      <c r="E171">
        <v>1.1589929999999999</v>
      </c>
      <c r="F171">
        <v>1.6553789999999999</v>
      </c>
      <c r="G171">
        <v>1.3988</v>
      </c>
      <c r="H171">
        <f t="shared" si="2"/>
        <v>1.4043906666666668</v>
      </c>
      <c r="I171">
        <v>7.9757999999999996E-2</v>
      </c>
    </row>
    <row r="172" spans="1:9" x14ac:dyDescent="0.2">
      <c r="A172" t="s">
        <v>324</v>
      </c>
      <c r="B172" t="s">
        <v>325</v>
      </c>
      <c r="C172">
        <v>1</v>
      </c>
      <c r="D172">
        <v>1</v>
      </c>
      <c r="E172">
        <v>1.5398099999999999</v>
      </c>
      <c r="F172">
        <v>1.141122</v>
      </c>
      <c r="G172">
        <v>1.7208239999999999</v>
      </c>
      <c r="H172">
        <f t="shared" si="2"/>
        <v>1.467252</v>
      </c>
      <c r="I172">
        <v>0.112719</v>
      </c>
    </row>
    <row r="173" spans="1:9" x14ac:dyDescent="0.2">
      <c r="A173" t="s">
        <v>326</v>
      </c>
      <c r="B173" t="s">
        <v>12</v>
      </c>
      <c r="C173">
        <v>6</v>
      </c>
      <c r="D173">
        <v>6</v>
      </c>
      <c r="E173">
        <v>1.6546780000000001</v>
      </c>
      <c r="F173">
        <v>1.343574</v>
      </c>
      <c r="G173">
        <v>1.475711</v>
      </c>
      <c r="H173">
        <f t="shared" si="2"/>
        <v>1.4913209999999999</v>
      </c>
      <c r="I173">
        <v>1.1889E-2</v>
      </c>
    </row>
    <row r="174" spans="1:9" x14ac:dyDescent="0.2">
      <c r="A174" t="s">
        <v>327</v>
      </c>
      <c r="B174" t="s">
        <v>328</v>
      </c>
      <c r="C174">
        <v>10</v>
      </c>
      <c r="D174">
        <v>6</v>
      </c>
      <c r="E174">
        <v>1.360557</v>
      </c>
      <c r="F174">
        <v>1.6634199999999999</v>
      </c>
      <c r="G174">
        <v>1.8735850000000001</v>
      </c>
      <c r="H174">
        <f t="shared" si="2"/>
        <v>1.6325206666666665</v>
      </c>
      <c r="I174">
        <v>2.3081999999999998E-2</v>
      </c>
    </row>
    <row r="175" spans="1:9" x14ac:dyDescent="0.2">
      <c r="A175" t="s">
        <v>329</v>
      </c>
      <c r="B175" t="s">
        <v>330</v>
      </c>
      <c r="C175">
        <v>1</v>
      </c>
      <c r="D175">
        <v>1</v>
      </c>
      <c r="E175">
        <v>1.2320960000000001</v>
      </c>
      <c r="F175">
        <v>2.2410389999999998</v>
      </c>
      <c r="G175">
        <v>1.719465</v>
      </c>
      <c r="H175">
        <f t="shared" si="2"/>
        <v>1.7308666666666668</v>
      </c>
      <c r="I175">
        <v>0.111721</v>
      </c>
    </row>
    <row r="176" spans="1:9" x14ac:dyDescent="0.2">
      <c r="A176" t="s">
        <v>331</v>
      </c>
      <c r="B176" t="s">
        <v>187</v>
      </c>
      <c r="C176">
        <v>1</v>
      </c>
      <c r="D176">
        <v>1</v>
      </c>
      <c r="E176">
        <v>1.356085</v>
      </c>
      <c r="F176">
        <v>6.6474219999999997</v>
      </c>
      <c r="G176">
        <v>0.72173799999999999</v>
      </c>
      <c r="H176">
        <f t="shared" si="2"/>
        <v>2.9084149999999998</v>
      </c>
      <c r="I176">
        <v>0.45908399999999999</v>
      </c>
    </row>
    <row r="177" spans="1:9" x14ac:dyDescent="0.2">
      <c r="A177" t="s">
        <v>332</v>
      </c>
      <c r="B177" t="s">
        <v>333</v>
      </c>
      <c r="C177">
        <v>1</v>
      </c>
      <c r="D177">
        <v>1</v>
      </c>
      <c r="E177">
        <v>3.692326</v>
      </c>
      <c r="F177">
        <v>3.6794730000000002</v>
      </c>
      <c r="G177">
        <v>3.210852</v>
      </c>
      <c r="H177">
        <f t="shared" si="2"/>
        <v>3.5275503333333336</v>
      </c>
      <c r="I177">
        <v>1.45E-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1</vt:lpstr>
      <vt:lpstr>'Table S1'!filtered_2</vt:lpstr>
    </vt:vector>
  </TitlesOfParts>
  <Company>Institut Paste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Baumgarten</dc:creator>
  <cp:lastModifiedBy>Microsoft Office User</cp:lastModifiedBy>
  <dcterms:created xsi:type="dcterms:W3CDTF">2020-08-17T15:56:25Z</dcterms:created>
  <dcterms:modified xsi:type="dcterms:W3CDTF">2021-03-09T10:42:07Z</dcterms:modified>
</cp:coreProperties>
</file>